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ssa1a/Desktop/Compliance Submission PlosOne 2018 Feb/post review resubmission 01/"/>
    </mc:Choice>
  </mc:AlternateContent>
  <xr:revisionPtr revIDLastSave="0" documentId="12_ncr:500000_{9CD4DEDB-A3FE-EA4A-9552-3A8BBF8E18BF}" xr6:coauthVersionLast="31" xr6:coauthVersionMax="31" xr10:uidLastSave="{00000000-0000-0000-0000-000000000000}"/>
  <bookViews>
    <workbookView xWindow="3120" yWindow="2340" windowWidth="38000" windowHeight="25380" xr2:uid="{00000000-000D-0000-FFFF-FFFF00000000}"/>
  </bookViews>
  <sheets>
    <sheet name="kinematic &amp; force plate data" sheetId="1" r:id="rId1"/>
    <sheet name="angular velocities" sheetId="3" r:id="rId2"/>
    <sheet name="habitat use" sheetId="2" r:id="rId3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40" i="3" l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39" i="3"/>
  <c r="O38" i="3"/>
  <c r="O39" i="3" s="1"/>
  <c r="O40" i="3" s="1"/>
  <c r="O41" i="3" s="1"/>
  <c r="O42" i="3" s="1"/>
  <c r="O43" i="3" s="1"/>
  <c r="O44" i="3" s="1"/>
  <c r="O45" i="3" s="1"/>
  <c r="O46" i="3" s="1"/>
  <c r="O47" i="3" s="1"/>
  <c r="O48" i="3" s="1"/>
  <c r="O49" i="3" s="1"/>
  <c r="O50" i="3" s="1"/>
  <c r="O51" i="3" s="1"/>
  <c r="O52" i="3" s="1"/>
  <c r="O53" i="3" s="1"/>
  <c r="O54" i="3" s="1"/>
  <c r="O55" i="3" s="1"/>
  <c r="O56" i="3" s="1"/>
  <c r="O57" i="3" s="1"/>
  <c r="O58" i="3" s="1"/>
  <c r="O59" i="3" s="1"/>
  <c r="O60" i="3" s="1"/>
  <c r="O61" i="3" s="1"/>
  <c r="O62" i="3" s="1"/>
  <c r="O63" i="3" s="1"/>
  <c r="O64" i="3" s="1"/>
  <c r="O65" i="3" s="1"/>
  <c r="O66" i="3" s="1"/>
  <c r="O67" i="3" s="1"/>
  <c r="O68" i="3" s="1"/>
  <c r="O69" i="3" s="1"/>
  <c r="O70" i="3" s="1"/>
  <c r="O71" i="3" s="1"/>
  <c r="O72" i="3" s="1"/>
  <c r="O73" i="3" s="1"/>
  <c r="O74" i="3" s="1"/>
  <c r="O75" i="3" s="1"/>
  <c r="O76" i="3" s="1"/>
  <c r="O77" i="3" s="1"/>
  <c r="O78" i="3" s="1"/>
  <c r="O79" i="3" s="1"/>
  <c r="O80" i="3" s="1"/>
  <c r="O81" i="3" s="1"/>
  <c r="O82" i="3" s="1"/>
  <c r="O83" i="3" s="1"/>
  <c r="O84" i="3" s="1"/>
  <c r="O85" i="3" s="1"/>
  <c r="O86" i="3" s="1"/>
  <c r="O87" i="3" s="1"/>
  <c r="O88" i="3" s="1"/>
  <c r="O89" i="3" s="1"/>
  <c r="O90" i="3" s="1"/>
  <c r="O91" i="3" s="1"/>
  <c r="O92" i="3" s="1"/>
  <c r="O93" i="3" s="1"/>
  <c r="O94" i="3" s="1"/>
  <c r="O95" i="3" s="1"/>
  <c r="O96" i="3" s="1"/>
  <c r="H38" i="3"/>
  <c r="H39" i="3" s="1"/>
  <c r="H40" i="3" s="1"/>
  <c r="H41" i="3" s="1"/>
  <c r="H42" i="3" s="1"/>
  <c r="H43" i="3" s="1"/>
  <c r="H44" i="3" s="1"/>
  <c r="H45" i="3" s="1"/>
  <c r="H46" i="3" s="1"/>
  <c r="H47" i="3" s="1"/>
  <c r="H48" i="3" s="1"/>
  <c r="H49" i="3" s="1"/>
  <c r="H50" i="3" s="1"/>
  <c r="H51" i="3" s="1"/>
  <c r="H52" i="3" s="1"/>
  <c r="H53" i="3" s="1"/>
  <c r="H54" i="3" s="1"/>
  <c r="H55" i="3" s="1"/>
  <c r="H56" i="3" s="1"/>
  <c r="H57" i="3" s="1"/>
  <c r="H58" i="3" s="1"/>
  <c r="H59" i="3" s="1"/>
  <c r="H60" i="3" s="1"/>
  <c r="H61" i="3" s="1"/>
  <c r="H62" i="3" s="1"/>
  <c r="H63" i="3" s="1"/>
  <c r="H64" i="3" s="1"/>
  <c r="H65" i="3" s="1"/>
  <c r="H66" i="3" s="1"/>
  <c r="H67" i="3" s="1"/>
  <c r="H68" i="3" s="1"/>
  <c r="H69" i="3" s="1"/>
  <c r="H70" i="3" s="1"/>
  <c r="H71" i="3" s="1"/>
  <c r="H72" i="3" s="1"/>
  <c r="H73" i="3" s="1"/>
  <c r="H74" i="3" s="1"/>
  <c r="H75" i="3" s="1"/>
  <c r="H76" i="3" s="1"/>
  <c r="H77" i="3" s="1"/>
  <c r="H78" i="3" s="1"/>
  <c r="H79" i="3" s="1"/>
  <c r="H80" i="3" s="1"/>
  <c r="H81" i="3" s="1"/>
  <c r="H82" i="3" s="1"/>
  <c r="H83" i="3" s="1"/>
  <c r="H84" i="3" s="1"/>
  <c r="H85" i="3" s="1"/>
  <c r="H86" i="3" s="1"/>
  <c r="H87" i="3" s="1"/>
  <c r="H88" i="3" s="1"/>
  <c r="H89" i="3" s="1"/>
  <c r="H90" i="3" s="1"/>
  <c r="A38" i="3"/>
  <c r="R37" i="3"/>
  <c r="O36" i="3"/>
  <c r="H36" i="3"/>
  <c r="A36" i="3"/>
  <c r="R35" i="3"/>
  <c r="O35" i="3"/>
  <c r="O34" i="3" s="1"/>
  <c r="O33" i="3" s="1"/>
  <c r="O32" i="3" s="1"/>
  <c r="O31" i="3" s="1"/>
  <c r="O30" i="3" s="1"/>
  <c r="O29" i="3" s="1"/>
  <c r="O28" i="3" s="1"/>
  <c r="O27" i="3" s="1"/>
  <c r="O26" i="3" s="1"/>
  <c r="O25" i="3" s="1"/>
  <c r="O24" i="3" s="1"/>
  <c r="O23" i="3" s="1"/>
  <c r="O22" i="3" s="1"/>
  <c r="O21" i="3" s="1"/>
  <c r="O20" i="3" s="1"/>
  <c r="O19" i="3" s="1"/>
  <c r="O18" i="3" s="1"/>
  <c r="O17" i="3" s="1"/>
  <c r="O16" i="3" s="1"/>
  <c r="O15" i="3" s="1"/>
  <c r="O14" i="3" s="1"/>
  <c r="O13" i="3" s="1"/>
  <c r="O12" i="3" s="1"/>
  <c r="O11" i="3" s="1"/>
  <c r="O10" i="3" s="1"/>
  <c r="O9" i="3" s="1"/>
  <c r="O8" i="3" s="1"/>
  <c r="O7" i="3" s="1"/>
  <c r="O6" i="3" s="1"/>
  <c r="O5" i="3" s="1"/>
  <c r="O4" i="3" s="1"/>
  <c r="H35" i="3"/>
  <c r="H34" i="3" s="1"/>
  <c r="H33" i="3" s="1"/>
  <c r="H32" i="3" s="1"/>
  <c r="H31" i="3" s="1"/>
  <c r="H30" i="3" s="1"/>
  <c r="H29" i="3" s="1"/>
  <c r="H28" i="3" s="1"/>
  <c r="H27" i="3" s="1"/>
  <c r="H26" i="3" s="1"/>
  <c r="H25" i="3" s="1"/>
  <c r="H24" i="3" s="1"/>
  <c r="H23" i="3" s="1"/>
  <c r="H22" i="3" s="1"/>
  <c r="H21" i="3" s="1"/>
  <c r="H20" i="3" s="1"/>
  <c r="H19" i="3" s="1"/>
  <c r="H18" i="3" s="1"/>
  <c r="H17" i="3" s="1"/>
  <c r="H16" i="3" s="1"/>
  <c r="H15" i="3" s="1"/>
  <c r="H14" i="3" s="1"/>
  <c r="H13" i="3" s="1"/>
  <c r="H12" i="3" s="1"/>
  <c r="H11" i="3" s="1"/>
  <c r="H10" i="3" s="1"/>
  <c r="H9" i="3" s="1"/>
  <c r="H8" i="3" s="1"/>
  <c r="H7" i="3" s="1"/>
  <c r="H6" i="3" s="1"/>
  <c r="H5" i="3" s="1"/>
  <c r="H4" i="3" s="1"/>
  <c r="A35" i="3"/>
  <c r="A34" i="3" s="1"/>
  <c r="A33" i="3"/>
  <c r="A32" i="3" s="1"/>
  <c r="A31" i="3" s="1"/>
  <c r="A30" i="3" s="1"/>
  <c r="A29" i="3" s="1"/>
  <c r="A28" i="3" s="1"/>
  <c r="A27" i="3" s="1"/>
  <c r="A26" i="3" s="1"/>
  <c r="A25" i="3" s="1"/>
  <c r="A24" i="3" s="1"/>
  <c r="A23" i="3" s="1"/>
  <c r="A22" i="3" s="1"/>
  <c r="A21" i="3" s="1"/>
  <c r="A20" i="3" s="1"/>
  <c r="A19" i="3" s="1"/>
  <c r="A18" i="3" s="1"/>
  <c r="A17" i="3" s="1"/>
  <c r="A16" i="3" s="1"/>
  <c r="A15" i="3" s="1"/>
  <c r="A14" i="3" s="1"/>
  <c r="A13" i="3" s="1"/>
  <c r="A12" i="3" s="1"/>
  <c r="A11" i="3" s="1"/>
  <c r="A10" i="3" s="1"/>
  <c r="A9" i="3" s="1"/>
  <c r="A8" i="3" s="1"/>
  <c r="A7" i="3" s="1"/>
  <c r="A6" i="3" s="1"/>
  <c r="A5" i="3" s="1"/>
  <c r="A4" i="3" s="1"/>
  <c r="R23" i="3"/>
  <c r="R21" i="3"/>
  <c r="K7" i="1" l="1"/>
  <c r="J3" i="1" l="1"/>
  <c r="D145" i="1"/>
  <c r="D146" i="1" s="1"/>
  <c r="D147" i="1" s="1"/>
  <c r="D148" i="1" s="1"/>
  <c r="K3" i="1"/>
  <c r="J63" i="1"/>
  <c r="J70" i="1"/>
  <c r="K70" i="1"/>
  <c r="J69" i="1"/>
  <c r="K63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35" i="1"/>
  <c r="K35" i="1"/>
  <c r="J36" i="1"/>
  <c r="K36" i="1"/>
  <c r="J37" i="1"/>
  <c r="K37" i="1"/>
  <c r="J38" i="1"/>
  <c r="K38" i="1"/>
  <c r="J39" i="1"/>
  <c r="K39" i="1"/>
  <c r="J47" i="1"/>
  <c r="K47" i="1"/>
  <c r="J48" i="1"/>
  <c r="K48" i="1"/>
  <c r="J49" i="1"/>
  <c r="K49" i="1"/>
  <c r="J50" i="1"/>
  <c r="K50" i="1"/>
  <c r="J51" i="1"/>
  <c r="K51" i="1"/>
  <c r="J80" i="1"/>
  <c r="K80" i="1"/>
  <c r="J83" i="1"/>
  <c r="K83" i="1"/>
  <c r="J82" i="1"/>
  <c r="K82" i="1"/>
  <c r="J81" i="1"/>
  <c r="K81" i="1"/>
  <c r="J79" i="1"/>
  <c r="K79" i="1"/>
  <c r="J78" i="1"/>
  <c r="K78" i="1"/>
  <c r="J77" i="1"/>
  <c r="K77" i="1"/>
  <c r="J76" i="1"/>
  <c r="K76" i="1"/>
  <c r="J75" i="1"/>
  <c r="K75" i="1"/>
  <c r="J74" i="1"/>
  <c r="K74" i="1"/>
  <c r="J73" i="1"/>
  <c r="K73" i="1"/>
  <c r="J72" i="1"/>
  <c r="K72" i="1"/>
  <c r="J71" i="1"/>
  <c r="K71" i="1"/>
  <c r="K69" i="1"/>
  <c r="J57" i="1"/>
  <c r="K57" i="1"/>
  <c r="J56" i="1"/>
  <c r="K56" i="1"/>
  <c r="J55" i="1"/>
  <c r="K55" i="1"/>
  <c r="J54" i="1"/>
  <c r="K54" i="1"/>
  <c r="J53" i="1"/>
  <c r="K53" i="1"/>
  <c r="J62" i="1"/>
  <c r="K62" i="1"/>
  <c r="D59" i="1"/>
  <c r="D60" i="1" s="1"/>
  <c r="D61" i="1" s="1"/>
  <c r="D62" i="1" s="1"/>
  <c r="J61" i="1"/>
  <c r="K61" i="1"/>
  <c r="J60" i="1"/>
  <c r="K60" i="1"/>
  <c r="J59" i="1"/>
  <c r="K59" i="1"/>
  <c r="J58" i="1"/>
  <c r="K58" i="1"/>
  <c r="J67" i="1"/>
  <c r="K67" i="1"/>
  <c r="J66" i="1"/>
  <c r="K66" i="1"/>
  <c r="J65" i="1"/>
  <c r="K65" i="1"/>
  <c r="J64" i="1"/>
  <c r="K64" i="1"/>
  <c r="J5" i="1"/>
  <c r="K5" i="1"/>
  <c r="J6" i="1"/>
  <c r="K6" i="1"/>
  <c r="J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4" i="1"/>
  <c r="K4" i="1"/>
</calcChain>
</file>

<file path=xl/sharedStrings.xml><?xml version="1.0" encoding="utf-8"?>
<sst xmlns="http://schemas.openxmlformats.org/spreadsheetml/2006/main" count="506" uniqueCount="42">
  <si>
    <t>landing or takeoff</t>
  </si>
  <si>
    <t>bird ID</t>
  </si>
  <si>
    <t>substrate</t>
  </si>
  <si>
    <t>run #</t>
  </si>
  <si>
    <t>takeoff</t>
  </si>
  <si>
    <t>aluminum</t>
  </si>
  <si>
    <t>steel</t>
  </si>
  <si>
    <t>wood</t>
  </si>
  <si>
    <t>ol</t>
  </si>
  <si>
    <t>dove02</t>
  </si>
  <si>
    <t>no data</t>
    <phoneticPr fontId="2" type="noConversion"/>
  </si>
  <si>
    <t>aluminium</t>
  </si>
  <si>
    <t>dove01</t>
  </si>
  <si>
    <t>dd17</t>
    <phoneticPr fontId="2" type="noConversion"/>
  </si>
  <si>
    <t>dd46</t>
    <phoneticPr fontId="2" type="noConversion"/>
  </si>
  <si>
    <t>time leg extension (ms)</t>
  </si>
  <si>
    <t>time to stabilization (ms)</t>
  </si>
  <si>
    <t>angle of trajectory (degrees)</t>
  </si>
  <si>
    <t>time of Force application (s)</t>
  </si>
  <si>
    <t>landing</t>
  </si>
  <si>
    <t>resultant velocity at toe-off (m/s)</t>
  </si>
  <si>
    <t>vertical V (m/s)</t>
  </si>
  <si>
    <t>horizontal V (m/s)</t>
  </si>
  <si>
    <t>flight v (3rd downstroke)</t>
  </si>
  <si>
    <t>landing angle at toe-contact (degrees)</t>
  </si>
  <si>
    <t>Living Birds (Used habitat)</t>
  </si>
  <si>
    <t>Available Habitat</t>
  </si>
  <si>
    <t>bird</t>
  </si>
  <si>
    <t>diameter_cm</t>
  </si>
  <si>
    <t>image</t>
  </si>
  <si>
    <t>DD46 Angular Velocity, landing on Steel</t>
  </si>
  <si>
    <t>DD46 Angular Velocity, landing on Aluminium</t>
  </si>
  <si>
    <t>DD46 Angular Velocity, landing on Wood</t>
  </si>
  <si>
    <t>run 01</t>
  </si>
  <si>
    <t xml:space="preserve">run 02 </t>
  </si>
  <si>
    <t>run 03</t>
  </si>
  <si>
    <t>run 04</t>
  </si>
  <si>
    <t>run 05</t>
  </si>
  <si>
    <t>Habitat Use data: diameters of perches used and available (cm)</t>
  </si>
  <si>
    <t>time (ms)</t>
  </si>
  <si>
    <t>Angular Velocities (rad/s) for five runs per substrate for a representative bird (DD46) -- time 0 = landing contact made</t>
  </si>
  <si>
    <t>flight velocity - last wingbeat before landing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  <family val="2"/>
    </font>
    <font>
      <b/>
      <sz val="11"/>
      <name val="Calibri"/>
      <family val="2"/>
      <scheme val="minor"/>
    </font>
    <font>
      <b/>
      <sz val="11"/>
      <name val="Calibri (Body)_x0000_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 (Body)_x0000_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2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0" fontId="6" fillId="0" borderId="0" xfId="0" applyFont="1" applyFill="1"/>
    <xf numFmtId="0" fontId="6" fillId="0" borderId="1" xfId="0" applyFont="1" applyFill="1" applyBorder="1"/>
    <xf numFmtId="0" fontId="7" fillId="0" borderId="0" xfId="0" applyFont="1" applyFill="1"/>
    <xf numFmtId="0" fontId="8" fillId="0" borderId="0" xfId="0" applyFont="1" applyFill="1"/>
    <xf numFmtId="0" fontId="4" fillId="0" borderId="2" xfId="0" applyFont="1" applyFill="1" applyBorder="1" applyAlignment="1">
      <alignment wrapText="1"/>
    </xf>
    <xf numFmtId="0" fontId="5" fillId="0" borderId="0" xfId="0" applyFont="1" applyFill="1"/>
    <xf numFmtId="0" fontId="7" fillId="0" borderId="1" xfId="0" applyFont="1" applyFill="1" applyBorder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0" fillId="0" borderId="0" xfId="0" applyFill="1"/>
    <xf numFmtId="0" fontId="0" fillId="2" borderId="0" xfId="0" applyFill="1"/>
  </cellXfs>
  <cellStyles count="2">
    <cellStyle name="Normal" xfId="0" builtinId="0"/>
    <cellStyle name="Normal 2" xfId="1" xr:uid="{38B7F82A-E279-A442-B4E5-720D48D963B3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9"/>
  <sheetViews>
    <sheetView tabSelected="1" zoomScale="150" workbookViewId="0">
      <pane xSplit="4" ySplit="2" topLeftCell="E3" activePane="bottomRight" state="frozen"/>
      <selection pane="topRight" activeCell="F1" sqref="F1"/>
      <selection pane="bottomLeft" activeCell="A3" sqref="A3"/>
      <selection pane="bottomRight" activeCell="O10" sqref="O10"/>
    </sheetView>
  </sheetViews>
  <sheetFormatPr baseColWidth="10" defaultColWidth="8.83203125" defaultRowHeight="15"/>
  <cols>
    <col min="1" max="1" width="9.83203125" style="3" customWidth="1"/>
    <col min="2" max="5" width="8.83203125" style="3"/>
    <col min="6" max="6" width="13.5" style="3" customWidth="1"/>
    <col min="7" max="7" width="11.5" style="3" customWidth="1"/>
    <col min="8" max="8" width="12.33203125" style="5" customWidth="1"/>
    <col min="9" max="9" width="12.33203125" style="3" customWidth="1"/>
    <col min="10" max="10" width="8.83203125" style="3"/>
    <col min="11" max="11" width="12" style="3" customWidth="1"/>
    <col min="12" max="16384" width="8.83203125" style="3"/>
  </cols>
  <sheetData>
    <row r="1" spans="1:19" s="1" customFormat="1" ht="98" customHeight="1">
      <c r="A1" s="1" t="s">
        <v>0</v>
      </c>
      <c r="B1" s="1" t="s">
        <v>1</v>
      </c>
      <c r="C1" s="1" t="s">
        <v>2</v>
      </c>
      <c r="D1" s="1" t="s">
        <v>3</v>
      </c>
      <c r="F1" s="1" t="s">
        <v>21</v>
      </c>
      <c r="G1" s="1" t="s">
        <v>22</v>
      </c>
      <c r="H1" s="7" t="s">
        <v>18</v>
      </c>
      <c r="J1" s="1" t="s">
        <v>20</v>
      </c>
      <c r="K1" s="1" t="s">
        <v>17</v>
      </c>
      <c r="M1" s="2" t="s">
        <v>23</v>
      </c>
      <c r="N1" s="2"/>
      <c r="O1" s="1" t="s">
        <v>41</v>
      </c>
      <c r="Q1" s="2" t="s">
        <v>15</v>
      </c>
      <c r="R1" s="2" t="s">
        <v>16</v>
      </c>
      <c r="S1" s="1" t="s">
        <v>24</v>
      </c>
    </row>
    <row r="3" spans="1:19">
      <c r="A3" s="3" t="s">
        <v>4</v>
      </c>
      <c r="B3" s="3" t="s">
        <v>13</v>
      </c>
      <c r="C3" s="3" t="s">
        <v>5</v>
      </c>
      <c r="D3" s="3">
        <v>1</v>
      </c>
      <c r="F3" s="3">
        <v>0.16203600000000001</v>
      </c>
      <c r="G3" s="3">
        <v>0.64083100000000004</v>
      </c>
      <c r="H3" s="5">
        <v>6.2E-2</v>
      </c>
      <c r="J3" s="3">
        <f>SQRT(F3^2+G3^2)</f>
        <v>0.66099927069324371</v>
      </c>
      <c r="K3" s="3">
        <f>DEGREES(ATAN(F3/G3))</f>
        <v>14.189985736818883</v>
      </c>
      <c r="M3" s="3">
        <v>1.64368389177142</v>
      </c>
    </row>
    <row r="4" spans="1:19">
      <c r="A4" s="3" t="s">
        <v>4</v>
      </c>
      <c r="B4" s="3" t="s">
        <v>13</v>
      </c>
      <c r="C4" s="3" t="s">
        <v>5</v>
      </c>
      <c r="D4" s="3">
        <v>2</v>
      </c>
      <c r="F4" s="3">
        <v>0.14929300000000001</v>
      </c>
      <c r="G4" s="3">
        <v>0.48183999999999999</v>
      </c>
      <c r="H4" s="5">
        <v>6.4000000000000001E-2</v>
      </c>
      <c r="J4" s="3">
        <f t="shared" ref="J4:J17" si="0">SQRT(F4^2+G4^2)</f>
        <v>0.50443848529726598</v>
      </c>
      <c r="K4" s="3">
        <f t="shared" ref="K4:K17" si="1">DEGREES(ATAN(F4/G4))</f>
        <v>17.215039072421789</v>
      </c>
      <c r="M4" s="3">
        <v>1.6303015328323383</v>
      </c>
    </row>
    <row r="5" spans="1:19">
      <c r="A5" s="3" t="s">
        <v>4</v>
      </c>
      <c r="B5" s="3" t="s">
        <v>13</v>
      </c>
      <c r="C5" s="3" t="s">
        <v>5</v>
      </c>
      <c r="D5" s="3">
        <v>3</v>
      </c>
      <c r="F5" s="3">
        <v>9.0918700000000005E-2</v>
      </c>
      <c r="G5" s="3">
        <v>0.57277100000000003</v>
      </c>
      <c r="H5" s="5">
        <v>6.0999999999999999E-2</v>
      </c>
      <c r="J5" s="3">
        <f t="shared" si="0"/>
        <v>0.57994209060102719</v>
      </c>
      <c r="K5" s="3">
        <f t="shared" si="1"/>
        <v>9.0195827839529308</v>
      </c>
      <c r="M5" s="3">
        <v>1.8026505029004904</v>
      </c>
    </row>
    <row r="6" spans="1:19">
      <c r="A6" s="3" t="s">
        <v>4</v>
      </c>
      <c r="B6" s="3" t="s">
        <v>13</v>
      </c>
      <c r="C6" s="3" t="s">
        <v>5</v>
      </c>
      <c r="D6" s="3">
        <v>4</v>
      </c>
      <c r="F6" s="3">
        <v>0.177618</v>
      </c>
      <c r="G6" s="3">
        <v>0.50521300000000002</v>
      </c>
      <c r="H6" s="5">
        <v>6.0999999999999999E-2</v>
      </c>
      <c r="J6" s="3">
        <f t="shared" si="0"/>
        <v>0.53552621718548943</v>
      </c>
      <c r="K6" s="3">
        <f t="shared" si="1"/>
        <v>19.370171290052497</v>
      </c>
      <c r="M6" s="3">
        <v>1.6552318247546383</v>
      </c>
    </row>
    <row r="7" spans="1:19">
      <c r="A7" s="3" t="s">
        <v>4</v>
      </c>
      <c r="B7" s="3" t="s">
        <v>13</v>
      </c>
      <c r="C7" s="3" t="s">
        <v>5</v>
      </c>
      <c r="D7" s="3">
        <v>5</v>
      </c>
      <c r="F7" s="3">
        <v>0</v>
      </c>
      <c r="G7" s="3">
        <v>0.44766299999999998</v>
      </c>
      <c r="H7" s="5">
        <v>5.1999999999999998E-2</v>
      </c>
      <c r="J7" s="3">
        <f t="shared" si="0"/>
        <v>0.44766299999999998</v>
      </c>
      <c r="K7" s="3">
        <f>DEGREES(ATAN(F7/G7))</f>
        <v>0</v>
      </c>
      <c r="M7" s="3">
        <v>1.6213399593395288</v>
      </c>
    </row>
    <row r="8" spans="1:19">
      <c r="A8" s="3" t="s">
        <v>4</v>
      </c>
      <c r="B8" s="3" t="s">
        <v>13</v>
      </c>
      <c r="C8" s="3" t="s">
        <v>6</v>
      </c>
      <c r="D8" s="3">
        <v>1</v>
      </c>
      <c r="F8" s="3">
        <v>0.370035</v>
      </c>
      <c r="G8" s="3">
        <v>0.592696</v>
      </c>
      <c r="H8" s="5">
        <v>7.2999999999999995E-2</v>
      </c>
      <c r="J8" s="3">
        <f t="shared" si="0"/>
        <v>0.69872344288781385</v>
      </c>
      <c r="K8" s="3">
        <f t="shared" si="1"/>
        <v>31.977568640671059</v>
      </c>
      <c r="M8" s="3">
        <v>1.5987535216529465</v>
      </c>
    </row>
    <row r="9" spans="1:19">
      <c r="A9" s="3" t="s">
        <v>4</v>
      </c>
      <c r="B9" s="3" t="s">
        <v>13</v>
      </c>
      <c r="C9" s="3" t="s">
        <v>6</v>
      </c>
      <c r="D9" s="3">
        <v>2</v>
      </c>
      <c r="F9" s="3">
        <v>0.43429099999999998</v>
      </c>
      <c r="G9" s="3">
        <v>0.65192600000000001</v>
      </c>
      <c r="H9" s="5">
        <v>8.4000000000000005E-2</v>
      </c>
      <c r="J9" s="3">
        <f t="shared" si="0"/>
        <v>0.78333657016444724</v>
      </c>
      <c r="K9" s="3">
        <f t="shared" si="1"/>
        <v>33.670207251122193</v>
      </c>
      <c r="M9" s="3">
        <v>1.828147858815262</v>
      </c>
    </row>
    <row r="10" spans="1:19">
      <c r="A10" s="3" t="s">
        <v>4</v>
      </c>
      <c r="B10" s="3" t="s">
        <v>13</v>
      </c>
      <c r="C10" s="3" t="s">
        <v>6</v>
      </c>
      <c r="D10" s="3">
        <v>3</v>
      </c>
      <c r="F10" s="3">
        <v>0.25758700000000001</v>
      </c>
      <c r="G10" s="3">
        <v>0.77326700000000004</v>
      </c>
      <c r="H10" s="5">
        <v>4.9000000000000002E-2</v>
      </c>
      <c r="J10" s="3">
        <f t="shared" si="0"/>
        <v>0.81504166510553322</v>
      </c>
      <c r="K10" s="3">
        <f t="shared" si="1"/>
        <v>18.423700355845597</v>
      </c>
      <c r="M10" s="3">
        <v>1.7540379119734657</v>
      </c>
    </row>
    <row r="11" spans="1:19">
      <c r="A11" s="3" t="s">
        <v>4</v>
      </c>
      <c r="B11" s="3" t="s">
        <v>13</v>
      </c>
      <c r="C11" s="3" t="s">
        <v>6</v>
      </c>
      <c r="D11" s="3">
        <v>4</v>
      </c>
      <c r="F11" s="3">
        <v>0.20422000000000001</v>
      </c>
      <c r="G11" s="3">
        <v>0.70379000000000003</v>
      </c>
      <c r="H11" s="5">
        <v>6.2E-2</v>
      </c>
      <c r="J11" s="3">
        <f t="shared" si="0"/>
        <v>0.73282069600960376</v>
      </c>
      <c r="K11" s="3">
        <f t="shared" si="1"/>
        <v>16.181237566767027</v>
      </c>
      <c r="M11" s="3">
        <v>1.8459834476817525</v>
      </c>
    </row>
    <row r="12" spans="1:19">
      <c r="A12" s="3" t="s">
        <v>4</v>
      </c>
      <c r="B12" s="3" t="s">
        <v>13</v>
      </c>
      <c r="C12" s="3" t="s">
        <v>6</v>
      </c>
      <c r="D12" s="3">
        <v>5</v>
      </c>
      <c r="F12" s="3">
        <v>0.31397000000000003</v>
      </c>
      <c r="G12" s="3">
        <v>0.667875</v>
      </c>
      <c r="H12" s="5">
        <v>7.1999999999999995E-2</v>
      </c>
      <c r="J12" s="3">
        <f t="shared" si="0"/>
        <v>0.73799334449912213</v>
      </c>
      <c r="K12" s="3">
        <f t="shared" si="1"/>
        <v>25.178355144176777</v>
      </c>
      <c r="M12" s="3">
        <v>1.8067072041140557</v>
      </c>
    </row>
    <row r="13" spans="1:19">
      <c r="A13" s="3" t="s">
        <v>4</v>
      </c>
      <c r="B13" s="3" t="s">
        <v>13</v>
      </c>
      <c r="C13" s="3" t="s">
        <v>7</v>
      </c>
      <c r="D13" s="3">
        <v>1</v>
      </c>
      <c r="F13" s="3">
        <v>0.22974800000000001</v>
      </c>
      <c r="G13" s="3">
        <v>0.42851299999999998</v>
      </c>
      <c r="H13" s="5">
        <v>8.3000000000000004E-2</v>
      </c>
      <c r="J13" s="3">
        <f t="shared" si="0"/>
        <v>0.48621757955980976</v>
      </c>
      <c r="K13" s="3">
        <f t="shared" si="1"/>
        <v>28.198062666493232</v>
      </c>
      <c r="M13" s="3">
        <v>1.435764903752474</v>
      </c>
    </row>
    <row r="14" spans="1:19">
      <c r="A14" s="3" t="s">
        <v>4</v>
      </c>
      <c r="B14" s="3" t="s">
        <v>13</v>
      </c>
      <c r="C14" s="3" t="s">
        <v>7</v>
      </c>
      <c r="D14" s="3">
        <v>2</v>
      </c>
      <c r="F14" s="3">
        <v>6.15191E-2</v>
      </c>
      <c r="G14" s="3">
        <v>0.54218299999999997</v>
      </c>
      <c r="H14" s="5">
        <v>4.4999999999999998E-2</v>
      </c>
      <c r="J14" s="3">
        <f t="shared" si="0"/>
        <v>0.54566198800522103</v>
      </c>
      <c r="K14" s="3">
        <f t="shared" si="1"/>
        <v>6.473412180454166</v>
      </c>
      <c r="M14" s="3">
        <v>1.7891839569838526</v>
      </c>
    </row>
    <row r="15" spans="1:19">
      <c r="A15" s="3" t="s">
        <v>4</v>
      </c>
      <c r="B15" s="3" t="s">
        <v>13</v>
      </c>
      <c r="C15" s="3" t="s">
        <v>7</v>
      </c>
      <c r="D15" s="3">
        <v>3</v>
      </c>
      <c r="F15" s="3">
        <v>5.6153300000000003E-2</v>
      </c>
      <c r="G15" s="3">
        <v>0.48269699999999999</v>
      </c>
      <c r="H15" s="5">
        <v>4.7E-2</v>
      </c>
      <c r="J15" s="3">
        <f t="shared" si="0"/>
        <v>0.48595224756131128</v>
      </c>
      <c r="K15" s="3">
        <f t="shared" si="1"/>
        <v>6.6355293743559765</v>
      </c>
      <c r="M15" s="3">
        <v>1.8273371502304214</v>
      </c>
    </row>
    <row r="16" spans="1:19">
      <c r="A16" s="3" t="s">
        <v>4</v>
      </c>
      <c r="B16" s="3" t="s">
        <v>13</v>
      </c>
      <c r="C16" s="3" t="s">
        <v>7</v>
      </c>
      <c r="D16" s="3">
        <v>4</v>
      </c>
      <c r="F16" s="3">
        <v>8.6796300000000007E-2</v>
      </c>
      <c r="G16" s="3">
        <v>0.57272699999999999</v>
      </c>
      <c r="H16" s="5">
        <v>6.0999999999999999E-2</v>
      </c>
      <c r="J16" s="3">
        <f t="shared" si="0"/>
        <v>0.57926661756283693</v>
      </c>
      <c r="K16" s="3">
        <f t="shared" si="1"/>
        <v>8.6175534034166681</v>
      </c>
      <c r="M16" s="3">
        <v>1.8007387553366114</v>
      </c>
    </row>
    <row r="17" spans="1:13">
      <c r="A17" s="3" t="s">
        <v>4</v>
      </c>
      <c r="B17" s="3" t="s">
        <v>13</v>
      </c>
      <c r="C17" s="3" t="s">
        <v>7</v>
      </c>
      <c r="D17" s="3">
        <v>5</v>
      </c>
      <c r="F17" s="3">
        <v>0.14142199999999999</v>
      </c>
      <c r="G17" s="3">
        <v>0.66253899999999999</v>
      </c>
      <c r="H17" s="5">
        <v>5.3999999999999999E-2</v>
      </c>
      <c r="J17" s="3">
        <f t="shared" si="0"/>
        <v>0.6774644703635756</v>
      </c>
      <c r="K17" s="3">
        <f t="shared" si="1"/>
        <v>12.049220826281736</v>
      </c>
      <c r="M17" s="3">
        <v>1.4008526872478546</v>
      </c>
    </row>
    <row r="19" spans="1:13">
      <c r="A19" s="3" t="s">
        <v>4</v>
      </c>
      <c r="B19" s="3" t="s">
        <v>14</v>
      </c>
      <c r="C19" s="3" t="s">
        <v>5</v>
      </c>
      <c r="D19" s="3">
        <v>1</v>
      </c>
      <c r="F19" s="3">
        <v>0.25175399999999998</v>
      </c>
      <c r="G19" s="3">
        <v>0.49615100000000001</v>
      </c>
      <c r="H19" s="5">
        <v>4.3999999999999997E-2</v>
      </c>
      <c r="J19" s="3">
        <f t="shared" ref="J19:J33" si="2">SQRT(F19^2+G19^2)</f>
        <v>0.55636848519394055</v>
      </c>
      <c r="K19" s="3">
        <f t="shared" ref="K19:K33" si="3">DEGREES(ATAN(F19/G19))</f>
        <v>26.90387847754474</v>
      </c>
      <c r="M19" s="3">
        <v>1.2204001681896031</v>
      </c>
    </row>
    <row r="20" spans="1:13">
      <c r="A20" s="3" t="s">
        <v>4</v>
      </c>
      <c r="B20" s="3" t="s">
        <v>14</v>
      </c>
      <c r="C20" s="3" t="s">
        <v>5</v>
      </c>
      <c r="D20" s="3">
        <v>2</v>
      </c>
      <c r="F20" s="3">
        <v>0.22900000000000001</v>
      </c>
      <c r="G20" s="3">
        <v>0.65100000000000002</v>
      </c>
      <c r="H20" s="5">
        <v>7.3999999999999996E-2</v>
      </c>
      <c r="J20" s="3">
        <f t="shared" si="2"/>
        <v>0.69010289087932397</v>
      </c>
      <c r="K20" s="3">
        <f t="shared" si="3"/>
        <v>19.380164651938298</v>
      </c>
      <c r="M20" s="3">
        <v>1.3633733960002485</v>
      </c>
    </row>
    <row r="21" spans="1:13">
      <c r="A21" s="3" t="s">
        <v>4</v>
      </c>
      <c r="B21" s="3" t="s">
        <v>14</v>
      </c>
      <c r="C21" s="3" t="s">
        <v>5</v>
      </c>
      <c r="D21" s="3">
        <v>3</v>
      </c>
      <c r="F21" s="3">
        <v>0.2016</v>
      </c>
      <c r="G21" s="3">
        <v>0.65529999999999999</v>
      </c>
      <c r="H21" s="5">
        <v>5.1999999999999998E-2</v>
      </c>
      <c r="J21" s="3">
        <f t="shared" si="2"/>
        <v>0.6856096921718654</v>
      </c>
      <c r="K21" s="3">
        <f t="shared" si="3"/>
        <v>17.100271320312796</v>
      </c>
      <c r="M21" s="3">
        <v>1.4057057863093805</v>
      </c>
    </row>
    <row r="22" spans="1:13">
      <c r="A22" s="3" t="s">
        <v>4</v>
      </c>
      <c r="B22" s="3" t="s">
        <v>14</v>
      </c>
      <c r="C22" s="3" t="s">
        <v>5</v>
      </c>
      <c r="D22" s="3">
        <v>4</v>
      </c>
      <c r="F22" s="3">
        <v>0.15970000000000001</v>
      </c>
      <c r="G22" s="3">
        <v>0.43959999999999999</v>
      </c>
      <c r="H22" s="5">
        <v>5.8999999999999997E-2</v>
      </c>
      <c r="J22" s="3">
        <f t="shared" si="2"/>
        <v>0.46770957869173474</v>
      </c>
      <c r="K22" s="3">
        <f t="shared" si="3"/>
        <v>19.965314102266543</v>
      </c>
      <c r="M22" s="3">
        <v>1.4116344011683986</v>
      </c>
    </row>
    <row r="23" spans="1:13">
      <c r="A23" s="3" t="s">
        <v>4</v>
      </c>
      <c r="B23" s="3" t="s">
        <v>14</v>
      </c>
      <c r="C23" s="3" t="s">
        <v>5</v>
      </c>
      <c r="D23" s="3">
        <v>5</v>
      </c>
      <c r="F23" s="3">
        <v>0.19037000000000001</v>
      </c>
      <c r="G23" s="3">
        <v>0.43448999999999999</v>
      </c>
      <c r="H23" s="5">
        <v>5.5399999999999998E-2</v>
      </c>
      <c r="J23" s="3">
        <f t="shared" si="2"/>
        <v>0.4743651515446724</v>
      </c>
      <c r="K23" s="3">
        <f t="shared" si="3"/>
        <v>23.660430926208534</v>
      </c>
      <c r="M23" s="3">
        <v>1.3039089432037776</v>
      </c>
    </row>
    <row r="24" spans="1:13">
      <c r="A24" s="3" t="s">
        <v>4</v>
      </c>
      <c r="B24" s="3" t="s">
        <v>14</v>
      </c>
      <c r="C24" s="3" t="s">
        <v>6</v>
      </c>
      <c r="D24" s="3">
        <v>1</v>
      </c>
      <c r="F24" s="3">
        <v>0.35517599999999999</v>
      </c>
      <c r="G24" s="3">
        <v>0.88821499999999998</v>
      </c>
      <c r="H24" s="5">
        <v>7.0000000000000007E-2</v>
      </c>
      <c r="J24" s="3">
        <f t="shared" si="2"/>
        <v>0.95659598431155868</v>
      </c>
      <c r="K24" s="3">
        <f t="shared" si="3"/>
        <v>21.795292214649727</v>
      </c>
      <c r="M24" s="3">
        <v>1.4598954063365492</v>
      </c>
    </row>
    <row r="25" spans="1:13">
      <c r="A25" s="3" t="s">
        <v>4</v>
      </c>
      <c r="B25" s="3" t="s">
        <v>14</v>
      </c>
      <c r="C25" s="3" t="s">
        <v>6</v>
      </c>
      <c r="D25" s="3">
        <v>2</v>
      </c>
      <c r="F25" s="3">
        <v>0.32400000000000001</v>
      </c>
      <c r="G25" s="3">
        <v>0.81989999999999996</v>
      </c>
      <c r="H25" s="5">
        <v>5.6000000000000001E-2</v>
      </c>
      <c r="J25" s="3">
        <f t="shared" si="2"/>
        <v>0.88159628515551258</v>
      </c>
      <c r="K25" s="3">
        <f t="shared" si="3"/>
        <v>21.562452170536204</v>
      </c>
      <c r="M25" s="3">
        <v>1.4840259089206247</v>
      </c>
    </row>
    <row r="26" spans="1:13">
      <c r="A26" s="3" t="s">
        <v>4</v>
      </c>
      <c r="B26" s="3" t="s">
        <v>14</v>
      </c>
      <c r="C26" s="3" t="s">
        <v>6</v>
      </c>
      <c r="D26" s="3">
        <v>3</v>
      </c>
      <c r="F26" s="3">
        <v>0.35980000000000001</v>
      </c>
      <c r="G26" s="3">
        <v>0.3458</v>
      </c>
      <c r="H26" s="5">
        <v>5.1999999999999998E-2</v>
      </c>
      <c r="J26" s="3">
        <f t="shared" si="2"/>
        <v>0.49903274441663642</v>
      </c>
      <c r="K26" s="3">
        <f t="shared" si="3"/>
        <v>46.136671877598786</v>
      </c>
      <c r="M26" s="3">
        <v>1.513706427099037</v>
      </c>
    </row>
    <row r="27" spans="1:13">
      <c r="A27" s="3" t="s">
        <v>4</v>
      </c>
      <c r="B27" s="3" t="s">
        <v>14</v>
      </c>
      <c r="C27" s="3" t="s">
        <v>6</v>
      </c>
      <c r="D27" s="3">
        <v>4</v>
      </c>
      <c r="F27" s="3">
        <v>0.219557</v>
      </c>
      <c r="G27" s="3">
        <v>0.72060500000000005</v>
      </c>
      <c r="H27" s="5">
        <v>4.8000000000000001E-2</v>
      </c>
      <c r="J27" s="3">
        <f t="shared" si="2"/>
        <v>0.75331058818657259</v>
      </c>
      <c r="K27" s="3">
        <f t="shared" si="3"/>
        <v>16.945153422911162</v>
      </c>
    </row>
    <row r="28" spans="1:13">
      <c r="A28" s="3" t="s">
        <v>4</v>
      </c>
      <c r="B28" s="3" t="s">
        <v>14</v>
      </c>
      <c r="C28" s="3" t="s">
        <v>6</v>
      </c>
      <c r="D28" s="3">
        <v>5</v>
      </c>
      <c r="F28" s="3">
        <v>0.24657000000000001</v>
      </c>
      <c r="G28" s="3">
        <v>0.90975499999999998</v>
      </c>
      <c r="H28" s="5">
        <v>6.4000000000000001E-2</v>
      </c>
      <c r="J28" s="3">
        <f t="shared" si="2"/>
        <v>0.942576747498579</v>
      </c>
      <c r="K28" s="3">
        <f t="shared" si="3"/>
        <v>15.164512989644525</v>
      </c>
      <c r="M28" s="3">
        <v>1.6627942505835633</v>
      </c>
    </row>
    <row r="29" spans="1:13">
      <c r="A29" s="3" t="s">
        <v>4</v>
      </c>
      <c r="B29" s="3" t="s">
        <v>14</v>
      </c>
      <c r="C29" s="3" t="s">
        <v>7</v>
      </c>
      <c r="D29" s="3">
        <v>1</v>
      </c>
      <c r="F29" s="3">
        <v>0.18128</v>
      </c>
      <c r="G29" s="3">
        <v>0.67691999999999997</v>
      </c>
      <c r="H29" s="5">
        <v>7.0000000000000007E-2</v>
      </c>
      <c r="J29" s="3">
        <f t="shared" si="2"/>
        <v>0.70077323350710241</v>
      </c>
      <c r="K29" s="3">
        <f t="shared" si="3"/>
        <v>14.992089297546519</v>
      </c>
      <c r="M29" s="3">
        <v>1.4420277822857455</v>
      </c>
    </row>
    <row r="30" spans="1:13">
      <c r="A30" s="3" t="s">
        <v>4</v>
      </c>
      <c r="B30" s="3" t="s">
        <v>14</v>
      </c>
      <c r="C30" s="3" t="s">
        <v>7</v>
      </c>
      <c r="D30" s="3">
        <v>2</v>
      </c>
      <c r="F30" s="3">
        <v>0.25180000000000002</v>
      </c>
      <c r="G30" s="3">
        <v>0.21310000000000001</v>
      </c>
      <c r="H30" s="5">
        <v>5.5E-2</v>
      </c>
      <c r="J30" s="3">
        <f t="shared" si="2"/>
        <v>0.32987095961906077</v>
      </c>
      <c r="K30" s="3">
        <f t="shared" si="3"/>
        <v>49.758541932883567</v>
      </c>
      <c r="M30" s="3">
        <v>1.550826202659467</v>
      </c>
    </row>
    <row r="31" spans="1:13">
      <c r="A31" s="3" t="s">
        <v>4</v>
      </c>
      <c r="B31" s="3" t="s">
        <v>14</v>
      </c>
      <c r="C31" s="3" t="s">
        <v>7</v>
      </c>
      <c r="D31" s="3">
        <v>3</v>
      </c>
      <c r="F31" s="3">
        <v>9.128E-2</v>
      </c>
      <c r="G31" s="3">
        <v>0.39313900000000002</v>
      </c>
      <c r="H31" s="5">
        <v>5.1999999999999998E-2</v>
      </c>
      <c r="J31" s="3">
        <f t="shared" si="2"/>
        <v>0.40359671916530737</v>
      </c>
      <c r="K31" s="3">
        <f t="shared" si="3"/>
        <v>13.071473671708542</v>
      </c>
      <c r="M31" s="3">
        <v>1.4648475617176095</v>
      </c>
    </row>
    <row r="32" spans="1:13">
      <c r="A32" s="3" t="s">
        <v>4</v>
      </c>
      <c r="B32" s="3" t="s">
        <v>14</v>
      </c>
      <c r="C32" s="3" t="s">
        <v>7</v>
      </c>
      <c r="D32" s="3">
        <v>4</v>
      </c>
      <c r="F32" s="3">
        <v>0.12418999999999999</v>
      </c>
      <c r="G32" s="3">
        <v>0.46622000000000002</v>
      </c>
      <c r="H32" s="5">
        <v>5.2999999999999999E-2</v>
      </c>
      <c r="J32" s="3">
        <f t="shared" si="2"/>
        <v>0.48247719583416582</v>
      </c>
      <c r="K32" s="3">
        <f t="shared" si="3"/>
        <v>14.915888540240966</v>
      </c>
      <c r="M32" s="3">
        <v>1.4272186840872807</v>
      </c>
    </row>
    <row r="33" spans="1:13">
      <c r="A33" s="3" t="s">
        <v>4</v>
      </c>
      <c r="B33" s="3" t="s">
        <v>14</v>
      </c>
      <c r="C33" s="3" t="s">
        <v>7</v>
      </c>
      <c r="D33" s="3">
        <v>5</v>
      </c>
      <c r="F33" s="3">
        <v>0.19533500000000001</v>
      </c>
      <c r="G33" s="3">
        <v>0.66959599999999997</v>
      </c>
      <c r="H33" s="5">
        <v>5.0999999999999997E-2</v>
      </c>
      <c r="J33" s="3">
        <f t="shared" si="2"/>
        <v>0.69750596086413486</v>
      </c>
      <c r="K33" s="3">
        <f t="shared" si="3"/>
        <v>16.263056740519755</v>
      </c>
      <c r="M33" s="3">
        <v>0.13813481581292025</v>
      </c>
    </row>
    <row r="35" spans="1:13">
      <c r="A35" s="3" t="s">
        <v>4</v>
      </c>
      <c r="B35" s="3" t="s">
        <v>8</v>
      </c>
      <c r="C35" s="3" t="s">
        <v>5</v>
      </c>
      <c r="D35" s="3">
        <v>1</v>
      </c>
      <c r="F35" s="3">
        <v>0.23987</v>
      </c>
      <c r="G35" s="3">
        <v>0.34560200000000002</v>
      </c>
      <c r="H35" s="5">
        <v>4.4999999999999998E-2</v>
      </c>
      <c r="J35" s="3">
        <f t="shared" ref="J35:J51" si="4">SQRT(F35^2+G35^2)</f>
        <v>0.42068795954246185</v>
      </c>
      <c r="K35" s="3">
        <f t="shared" ref="K35:K51" si="5">DEGREES(ATAN(F35/G35))</f>
        <v>34.763133306456574</v>
      </c>
      <c r="M35" s="3">
        <v>0.96269029260822581</v>
      </c>
    </row>
    <row r="36" spans="1:13">
      <c r="A36" s="3" t="s">
        <v>4</v>
      </c>
      <c r="B36" s="3" t="s">
        <v>8</v>
      </c>
      <c r="C36" s="3" t="s">
        <v>5</v>
      </c>
      <c r="D36" s="3">
        <v>2</v>
      </c>
      <c r="F36" s="3">
        <v>0.30200300000000002</v>
      </c>
      <c r="G36" s="3">
        <v>0.464445</v>
      </c>
      <c r="H36" s="5">
        <v>6.5000000000000002E-2</v>
      </c>
      <c r="J36" s="3">
        <f t="shared" si="4"/>
        <v>0.5539990704270179</v>
      </c>
      <c r="K36" s="3">
        <f t="shared" si="5"/>
        <v>33.033731233344049</v>
      </c>
      <c r="M36" s="3">
        <v>1.1622858744662885</v>
      </c>
    </row>
    <row r="37" spans="1:13">
      <c r="A37" s="3" t="s">
        <v>4</v>
      </c>
      <c r="B37" s="3" t="s">
        <v>8</v>
      </c>
      <c r="C37" s="3" t="s">
        <v>5</v>
      </c>
      <c r="D37" s="3">
        <v>3</v>
      </c>
      <c r="F37" s="3">
        <v>0.249779</v>
      </c>
      <c r="G37" s="3">
        <v>0.42069099999999998</v>
      </c>
      <c r="H37" s="5">
        <v>5.8000000000000003E-2</v>
      </c>
      <c r="J37" s="3">
        <f t="shared" si="4"/>
        <v>0.48925501154510415</v>
      </c>
      <c r="K37" s="3">
        <f t="shared" si="5"/>
        <v>30.699090053741209</v>
      </c>
      <c r="M37" s="3">
        <v>1.1582641240356093</v>
      </c>
    </row>
    <row r="38" spans="1:13">
      <c r="A38" s="3" t="s">
        <v>4</v>
      </c>
      <c r="B38" s="3" t="s">
        <v>8</v>
      </c>
      <c r="C38" s="3" t="s">
        <v>5</v>
      </c>
      <c r="D38" s="3">
        <v>4</v>
      </c>
      <c r="F38" s="3">
        <v>0.27359899999999998</v>
      </c>
      <c r="G38" s="3">
        <v>0.61555899999999997</v>
      </c>
      <c r="H38" s="5">
        <v>6.5000000000000002E-2</v>
      </c>
      <c r="J38" s="3">
        <f t="shared" si="4"/>
        <v>0.67362400141473577</v>
      </c>
      <c r="K38" s="3">
        <f t="shared" si="5"/>
        <v>23.963827574855632</v>
      </c>
      <c r="M38" s="3">
        <v>1.192197643294465</v>
      </c>
    </row>
    <row r="39" spans="1:13">
      <c r="A39" s="3" t="s">
        <v>4</v>
      </c>
      <c r="B39" s="3" t="s">
        <v>8</v>
      </c>
      <c r="C39" s="3" t="s">
        <v>5</v>
      </c>
      <c r="D39" s="3">
        <v>5</v>
      </c>
      <c r="F39" s="3">
        <v>0.36616599999999999</v>
      </c>
      <c r="G39" s="3">
        <v>0.3649</v>
      </c>
      <c r="H39" s="5">
        <v>6.2E-2</v>
      </c>
      <c r="J39" s="3">
        <f t="shared" si="4"/>
        <v>0.51694250120879015</v>
      </c>
      <c r="K39" s="3">
        <f t="shared" si="5"/>
        <v>45.099220021660322</v>
      </c>
      <c r="M39" s="3">
        <v>0.81723225548410905</v>
      </c>
    </row>
    <row r="40" spans="1:13">
      <c r="A40" s="3" t="s">
        <v>4</v>
      </c>
      <c r="B40" s="3" t="s">
        <v>8</v>
      </c>
      <c r="C40" s="3" t="s">
        <v>6</v>
      </c>
      <c r="D40" s="3">
        <v>1</v>
      </c>
      <c r="F40" s="3">
        <v>0.622614</v>
      </c>
      <c r="G40" s="3">
        <v>0.49182999999999999</v>
      </c>
      <c r="H40" s="5">
        <v>5.2999999999999999E-2</v>
      </c>
      <c r="J40" s="3">
        <f t="shared" si="4"/>
        <v>0.79343868187529143</v>
      </c>
      <c r="K40" s="3">
        <f t="shared" si="5"/>
        <v>51.693251052498596</v>
      </c>
    </row>
    <row r="41" spans="1:13">
      <c r="A41" s="3" t="s">
        <v>4</v>
      </c>
      <c r="B41" s="3" t="s">
        <v>8</v>
      </c>
      <c r="C41" s="3" t="s">
        <v>6</v>
      </c>
      <c r="D41" s="3">
        <v>2</v>
      </c>
      <c r="F41" s="3">
        <v>0.54584999999999995</v>
      </c>
      <c r="G41" s="3">
        <v>0.72467000000000004</v>
      </c>
      <c r="H41" s="5">
        <v>0.04</v>
      </c>
      <c r="J41" s="3">
        <f t="shared" si="4"/>
        <v>0.90724794372872519</v>
      </c>
      <c r="K41" s="3">
        <f t="shared" si="5"/>
        <v>36.988499789296455</v>
      </c>
      <c r="M41" s="3">
        <v>1.1939196427792429</v>
      </c>
    </row>
    <row r="42" spans="1:13">
      <c r="A42" s="3" t="s">
        <v>4</v>
      </c>
      <c r="B42" s="3" t="s">
        <v>8</v>
      </c>
      <c r="C42" s="3" t="s">
        <v>6</v>
      </c>
      <c r="D42" s="3">
        <v>3</v>
      </c>
      <c r="F42" s="3">
        <v>0.610182</v>
      </c>
      <c r="G42" s="3">
        <v>0.62129000000000001</v>
      </c>
      <c r="H42" s="5">
        <v>5.6000000000000001E-2</v>
      </c>
      <c r="J42" s="3">
        <f t="shared" si="4"/>
        <v>0.8708176256966782</v>
      </c>
      <c r="K42" s="3">
        <f t="shared" si="5"/>
        <v>44.483200382214008</v>
      </c>
      <c r="M42" s="3">
        <v>1.2219890428315827</v>
      </c>
    </row>
    <row r="43" spans="1:13">
      <c r="A43" s="3" t="s">
        <v>4</v>
      </c>
      <c r="B43" s="3" t="s">
        <v>8</v>
      </c>
      <c r="C43" s="3" t="s">
        <v>6</v>
      </c>
      <c r="D43" s="3">
        <v>4</v>
      </c>
      <c r="F43" s="3">
        <v>0.61803799999999998</v>
      </c>
      <c r="G43" s="3">
        <v>0.75181299999999995</v>
      </c>
      <c r="H43" s="5">
        <v>4.7E-2</v>
      </c>
      <c r="J43" s="3">
        <f t="shared" si="4"/>
        <v>0.9732387972193669</v>
      </c>
      <c r="K43" s="3">
        <f t="shared" si="5"/>
        <v>39.42237466328092</v>
      </c>
      <c r="M43" s="3">
        <v>1.2002690729782588</v>
      </c>
    </row>
    <row r="44" spans="1:13">
      <c r="A44" s="3" t="s">
        <v>4</v>
      </c>
      <c r="B44" s="3" t="s">
        <v>8</v>
      </c>
      <c r="C44" s="3" t="s">
        <v>6</v>
      </c>
      <c r="D44" s="3">
        <v>5</v>
      </c>
      <c r="F44" s="3">
        <v>0.543327</v>
      </c>
      <c r="G44" s="3">
        <v>0.57584199999999996</v>
      </c>
      <c r="H44" s="5">
        <v>6.4000000000000001E-2</v>
      </c>
      <c r="J44" s="3">
        <f t="shared" si="4"/>
        <v>0.79170590366183324</v>
      </c>
      <c r="K44" s="3">
        <f t="shared" si="5"/>
        <v>43.335864932588407</v>
      </c>
      <c r="M44" s="3">
        <v>1.2586250779648311</v>
      </c>
    </row>
    <row r="45" spans="1:13">
      <c r="A45" s="3" t="s">
        <v>4</v>
      </c>
      <c r="B45" s="3" t="s">
        <v>8</v>
      </c>
      <c r="C45" s="3" t="s">
        <v>6</v>
      </c>
      <c r="D45" s="3">
        <v>6</v>
      </c>
      <c r="F45" s="3">
        <v>0.70034200000000002</v>
      </c>
      <c r="G45" s="3">
        <v>0.78740399999999999</v>
      </c>
      <c r="H45" s="5">
        <v>7.4999999999999997E-2</v>
      </c>
      <c r="J45" s="3">
        <f t="shared" si="4"/>
        <v>1.0537950351847365</v>
      </c>
      <c r="K45" s="3">
        <f t="shared" si="5"/>
        <v>41.650905015601417</v>
      </c>
      <c r="M45" s="3">
        <v>1.176132913923817</v>
      </c>
    </row>
    <row r="46" spans="1:13">
      <c r="A46" s="3" t="s">
        <v>4</v>
      </c>
      <c r="B46" s="3" t="s">
        <v>8</v>
      </c>
      <c r="C46" s="3" t="s">
        <v>6</v>
      </c>
      <c r="D46" s="3">
        <v>7</v>
      </c>
      <c r="F46" s="3">
        <v>0.58643999999999996</v>
      </c>
      <c r="G46" s="3">
        <v>0.70341299999999995</v>
      </c>
      <c r="H46" s="5">
        <v>6.6000000000000003E-2</v>
      </c>
      <c r="J46" s="3">
        <f t="shared" si="4"/>
        <v>0.91580659648694374</v>
      </c>
      <c r="K46" s="3">
        <f t="shared" si="5"/>
        <v>39.818187464940522</v>
      </c>
    </row>
    <row r="47" spans="1:13">
      <c r="A47" s="3" t="s">
        <v>4</v>
      </c>
      <c r="B47" s="3" t="s">
        <v>8</v>
      </c>
      <c r="C47" s="3" t="s">
        <v>7</v>
      </c>
      <c r="D47" s="3">
        <v>1</v>
      </c>
      <c r="F47" s="3">
        <v>0.34981200000000001</v>
      </c>
      <c r="G47" s="3">
        <v>0.41379500000000002</v>
      </c>
      <c r="H47" s="5">
        <v>0.04</v>
      </c>
      <c r="J47" s="3">
        <f t="shared" si="4"/>
        <v>0.54184383116263313</v>
      </c>
      <c r="K47" s="3">
        <f t="shared" si="5"/>
        <v>40.21034713999785</v>
      </c>
      <c r="M47" s="3">
        <v>0.87092552403446777</v>
      </c>
    </row>
    <row r="48" spans="1:13">
      <c r="A48" s="3" t="s">
        <v>4</v>
      </c>
      <c r="B48" s="3" t="s">
        <v>8</v>
      </c>
      <c r="C48" s="3" t="s">
        <v>7</v>
      </c>
      <c r="D48" s="3">
        <v>2</v>
      </c>
      <c r="F48" s="3">
        <v>0.234458</v>
      </c>
      <c r="G48" s="3">
        <v>0.52020299999999997</v>
      </c>
      <c r="H48" s="5">
        <v>4.7E-2</v>
      </c>
      <c r="J48" s="3">
        <f t="shared" si="4"/>
        <v>0.57059768223591656</v>
      </c>
      <c r="K48" s="3">
        <f t="shared" si="5"/>
        <v>24.261319218595933</v>
      </c>
      <c r="M48" s="3">
        <v>1.276575618048575</v>
      </c>
    </row>
    <row r="49" spans="1:20">
      <c r="A49" s="3" t="s">
        <v>4</v>
      </c>
      <c r="B49" s="3" t="s">
        <v>8</v>
      </c>
      <c r="C49" s="3" t="s">
        <v>7</v>
      </c>
      <c r="D49" s="3">
        <v>3</v>
      </c>
      <c r="F49" s="3">
        <v>7.9171599999999995E-2</v>
      </c>
      <c r="G49" s="3">
        <v>0.40899000000000002</v>
      </c>
      <c r="H49" s="5">
        <v>4.2000000000000003E-2</v>
      </c>
      <c r="J49" s="3">
        <f t="shared" si="4"/>
        <v>0.41658247964425965</v>
      </c>
      <c r="K49" s="3">
        <f t="shared" si="5"/>
        <v>10.955716128386499</v>
      </c>
      <c r="M49" s="3">
        <v>1.1889384917272305</v>
      </c>
    </row>
    <row r="50" spans="1:20">
      <c r="A50" s="3" t="s">
        <v>4</v>
      </c>
      <c r="B50" s="3" t="s">
        <v>8</v>
      </c>
      <c r="C50" s="3" t="s">
        <v>7</v>
      </c>
      <c r="D50" s="3">
        <v>4</v>
      </c>
      <c r="F50" s="3">
        <v>0.228848</v>
      </c>
      <c r="G50" s="3">
        <v>0.45342399999999999</v>
      </c>
      <c r="H50" s="5">
        <v>5.3999999999999999E-2</v>
      </c>
      <c r="J50" s="3">
        <f t="shared" si="4"/>
        <v>0.50790228477532962</v>
      </c>
      <c r="K50" s="3">
        <f t="shared" si="5"/>
        <v>26.780572245789056</v>
      </c>
      <c r="M50" s="3">
        <v>1.1847356455270948</v>
      </c>
    </row>
    <row r="51" spans="1:20">
      <c r="A51" s="3" t="s">
        <v>4</v>
      </c>
      <c r="B51" s="3" t="s">
        <v>8</v>
      </c>
      <c r="C51" s="3" t="s">
        <v>7</v>
      </c>
      <c r="D51" s="3">
        <v>5</v>
      </c>
      <c r="F51" s="3">
        <v>0.31202400000000002</v>
      </c>
      <c r="G51" s="3">
        <v>0.32142599999999999</v>
      </c>
      <c r="H51" s="5">
        <v>5.2999999999999999E-2</v>
      </c>
      <c r="J51" s="3">
        <f t="shared" si="4"/>
        <v>0.4479661260095455</v>
      </c>
      <c r="K51" s="3">
        <f t="shared" si="5"/>
        <v>44.149648171242212</v>
      </c>
      <c r="M51" s="3">
        <v>1.2031036400313908</v>
      </c>
    </row>
    <row r="53" spans="1:20">
      <c r="A53" s="3" t="s">
        <v>4</v>
      </c>
      <c r="B53" s="3" t="s">
        <v>9</v>
      </c>
      <c r="C53" s="3" t="s">
        <v>11</v>
      </c>
      <c r="D53" s="3">
        <v>6</v>
      </c>
      <c r="F53" s="3">
        <v>0.100605</v>
      </c>
      <c r="G53" s="3">
        <v>0.48606899999999997</v>
      </c>
      <c r="H53" s="5">
        <v>6.5000000000000002E-2</v>
      </c>
      <c r="J53" s="3">
        <f t="shared" ref="J53:J67" si="6">SQRT(F53^2+G53^2)</f>
        <v>0.49637127111266216</v>
      </c>
      <c r="K53" s="3">
        <f t="shared" ref="K53:K67" si="7">DEGREES(ATAN(F53/G53))</f>
        <v>11.693777553207413</v>
      </c>
      <c r="M53" s="8">
        <v>1.7682</v>
      </c>
      <c r="N53" s="8"/>
      <c r="T53" s="6"/>
    </row>
    <row r="54" spans="1:20">
      <c r="A54" s="3" t="s">
        <v>4</v>
      </c>
      <c r="B54" s="3" t="s">
        <v>9</v>
      </c>
      <c r="C54" s="3" t="s">
        <v>11</v>
      </c>
      <c r="D54" s="3">
        <v>7</v>
      </c>
      <c r="F54" s="3">
        <v>0.126056</v>
      </c>
      <c r="G54" s="3">
        <v>0.515876</v>
      </c>
      <c r="H54" s="5">
        <v>5.7000000000000002E-2</v>
      </c>
      <c r="J54" s="3">
        <f t="shared" si="6"/>
        <v>0.53105382261311329</v>
      </c>
      <c r="K54" s="3">
        <f t="shared" si="7"/>
        <v>13.731340144501607</v>
      </c>
      <c r="M54" s="8">
        <v>1.6544000000000001</v>
      </c>
      <c r="N54" s="8"/>
      <c r="T54" s="6"/>
    </row>
    <row r="55" spans="1:20">
      <c r="A55" s="3" t="s">
        <v>4</v>
      </c>
      <c r="B55" s="3" t="s">
        <v>9</v>
      </c>
      <c r="C55" s="3" t="s">
        <v>11</v>
      </c>
      <c r="D55" s="3">
        <v>8</v>
      </c>
      <c r="F55" s="3">
        <v>9.5964800000000003E-2</v>
      </c>
      <c r="G55" s="3">
        <v>0.58821599999999996</v>
      </c>
      <c r="H55" s="5">
        <v>4.5999999999999999E-2</v>
      </c>
      <c r="J55" s="3">
        <f t="shared" si="6"/>
        <v>0.59599270590758069</v>
      </c>
      <c r="K55" s="3">
        <f t="shared" si="7"/>
        <v>9.2659161116085613</v>
      </c>
      <c r="M55" s="8">
        <v>1.7021999999999999</v>
      </c>
      <c r="N55" s="8"/>
      <c r="T55" s="6"/>
    </row>
    <row r="56" spans="1:20">
      <c r="A56" s="3" t="s">
        <v>4</v>
      </c>
      <c r="B56" s="3" t="s">
        <v>9</v>
      </c>
      <c r="C56" s="3" t="s">
        <v>11</v>
      </c>
      <c r="D56" s="3">
        <v>9</v>
      </c>
      <c r="F56" s="3">
        <v>0.21512500000000001</v>
      </c>
      <c r="G56" s="3">
        <v>0.337057</v>
      </c>
      <c r="H56" s="5">
        <v>4.2999999999999997E-2</v>
      </c>
      <c r="J56" s="3">
        <f t="shared" si="6"/>
        <v>0.39985770828383438</v>
      </c>
      <c r="K56" s="3">
        <f t="shared" si="7"/>
        <v>32.54785767226452</v>
      </c>
      <c r="M56" s="8">
        <v>1.4907999999999999</v>
      </c>
      <c r="N56" s="8"/>
      <c r="T56" s="6"/>
    </row>
    <row r="57" spans="1:20">
      <c r="A57" s="3" t="s">
        <v>4</v>
      </c>
      <c r="B57" s="3" t="s">
        <v>9</v>
      </c>
      <c r="C57" s="3" t="s">
        <v>11</v>
      </c>
      <c r="D57" s="3">
        <v>10</v>
      </c>
      <c r="F57" s="3">
        <v>8.7142499999999998E-2</v>
      </c>
      <c r="G57" s="3">
        <v>0.100868</v>
      </c>
      <c r="H57" s="5">
        <v>3.7999999999999999E-2</v>
      </c>
      <c r="J57" s="3">
        <f t="shared" si="6"/>
        <v>0.13329729453462288</v>
      </c>
      <c r="K57" s="3">
        <f t="shared" si="7"/>
        <v>40.824591759833368</v>
      </c>
      <c r="M57" s="8">
        <v>1.4613</v>
      </c>
      <c r="N57" s="8"/>
      <c r="T57" s="6"/>
    </row>
    <row r="58" spans="1:20">
      <c r="A58" s="3" t="s">
        <v>4</v>
      </c>
      <c r="B58" s="3" t="s">
        <v>9</v>
      </c>
      <c r="C58" s="3" t="s">
        <v>6</v>
      </c>
      <c r="D58" s="3">
        <v>4</v>
      </c>
      <c r="F58" s="3">
        <v>0.35991299999999998</v>
      </c>
      <c r="G58" s="3">
        <v>0.71093799999999996</v>
      </c>
      <c r="H58" s="5">
        <v>0.108</v>
      </c>
      <c r="J58" s="3">
        <f t="shared" si="6"/>
        <v>0.79685017877452968</v>
      </c>
      <c r="K58" s="3">
        <f t="shared" si="7"/>
        <v>26.850854190004021</v>
      </c>
      <c r="M58" s="8" t="s">
        <v>10</v>
      </c>
      <c r="N58" s="8"/>
      <c r="T58" s="6"/>
    </row>
    <row r="59" spans="1:20">
      <c r="A59" s="3" t="s">
        <v>4</v>
      </c>
      <c r="B59" s="3" t="s">
        <v>9</v>
      </c>
      <c r="C59" s="3" t="s">
        <v>6</v>
      </c>
      <c r="D59" s="3">
        <f>D58+1</f>
        <v>5</v>
      </c>
      <c r="F59" s="3">
        <v>3.8262600000000002E-3</v>
      </c>
      <c r="G59" s="3">
        <v>0.49189100000000002</v>
      </c>
      <c r="H59" s="5">
        <v>4.2000000000000003E-2</v>
      </c>
      <c r="J59" s="3">
        <f t="shared" si="6"/>
        <v>0.49190588139052333</v>
      </c>
      <c r="K59" s="3">
        <f t="shared" si="7"/>
        <v>0.44567623274832735</v>
      </c>
      <c r="M59" s="8">
        <v>1.6700999999999999</v>
      </c>
      <c r="N59" s="8"/>
      <c r="T59" s="6"/>
    </row>
    <row r="60" spans="1:20">
      <c r="A60" s="3" t="s">
        <v>4</v>
      </c>
      <c r="B60" s="3" t="s">
        <v>9</v>
      </c>
      <c r="C60" s="3" t="s">
        <v>6</v>
      </c>
      <c r="D60" s="3">
        <f>D59+1</f>
        <v>6</v>
      </c>
      <c r="F60" s="3">
        <v>0.10688599999999999</v>
      </c>
      <c r="G60" s="3">
        <v>0.85507599999999995</v>
      </c>
      <c r="H60" s="5">
        <v>0.14299999999999999</v>
      </c>
      <c r="J60" s="3">
        <f t="shared" si="6"/>
        <v>0.86173057435140354</v>
      </c>
      <c r="K60" s="3">
        <f t="shared" si="7"/>
        <v>7.1251153125502951</v>
      </c>
      <c r="M60" s="8">
        <v>1.6514</v>
      </c>
      <c r="N60" s="8"/>
      <c r="T60" s="6"/>
    </row>
    <row r="61" spans="1:20">
      <c r="A61" s="3" t="s">
        <v>4</v>
      </c>
      <c r="B61" s="3" t="s">
        <v>9</v>
      </c>
      <c r="C61" s="3" t="s">
        <v>6</v>
      </c>
      <c r="D61" s="3">
        <f>D60+1</f>
        <v>7</v>
      </c>
      <c r="F61" s="3">
        <v>0.45095499999999999</v>
      </c>
      <c r="G61" s="3">
        <v>1.0459099999999999</v>
      </c>
      <c r="H61" s="5">
        <v>7.5999999999999998E-2</v>
      </c>
      <c r="J61" s="3">
        <f t="shared" si="6"/>
        <v>1.1389855750293765</v>
      </c>
      <c r="K61" s="3">
        <f t="shared" si="7"/>
        <v>23.323793459154309</v>
      </c>
      <c r="M61" s="8">
        <v>1.9905900000000001</v>
      </c>
      <c r="N61" s="8"/>
      <c r="T61" s="6"/>
    </row>
    <row r="62" spans="1:20">
      <c r="A62" s="3" t="s">
        <v>4</v>
      </c>
      <c r="B62" s="3" t="s">
        <v>9</v>
      </c>
      <c r="C62" s="3" t="s">
        <v>6</v>
      </c>
      <c r="D62" s="3">
        <f>D61+1</f>
        <v>8</v>
      </c>
      <c r="F62" s="3">
        <v>0.320492</v>
      </c>
      <c r="G62" s="3">
        <v>1.39171</v>
      </c>
      <c r="H62" s="5">
        <v>0.11799999999999999</v>
      </c>
      <c r="J62" s="3">
        <f t="shared" si="6"/>
        <v>1.4281357940210029</v>
      </c>
      <c r="K62" s="3">
        <f t="shared" si="7"/>
        <v>12.968353066464998</v>
      </c>
      <c r="M62" s="8">
        <v>1.8611</v>
      </c>
      <c r="N62" s="8"/>
      <c r="T62" s="6"/>
    </row>
    <row r="63" spans="1:20">
      <c r="A63" s="3" t="s">
        <v>4</v>
      </c>
      <c r="B63" s="3" t="s">
        <v>9</v>
      </c>
      <c r="C63" s="3" t="s">
        <v>7</v>
      </c>
      <c r="D63" s="3">
        <v>5</v>
      </c>
      <c r="F63" s="3">
        <v>2.5177499999999998E-2</v>
      </c>
      <c r="G63" s="3">
        <v>0.58229399999999998</v>
      </c>
      <c r="H63" s="5">
        <v>0.11799999999999999</v>
      </c>
      <c r="J63" s="3">
        <f t="shared" si="6"/>
        <v>0.5828380640814822</v>
      </c>
      <c r="K63" s="3">
        <f t="shared" si="7"/>
        <v>2.4758395353504343</v>
      </c>
      <c r="M63" s="8">
        <v>1.6537999999999999</v>
      </c>
      <c r="N63" s="8"/>
      <c r="T63" s="6"/>
    </row>
    <row r="64" spans="1:20">
      <c r="A64" s="3" t="s">
        <v>4</v>
      </c>
      <c r="B64" s="3" t="s">
        <v>9</v>
      </c>
      <c r="C64" s="3" t="s">
        <v>7</v>
      </c>
      <c r="D64" s="3">
        <v>7</v>
      </c>
      <c r="F64" s="3">
        <v>3.6882499999999999E-2</v>
      </c>
      <c r="G64" s="3">
        <v>0.196383</v>
      </c>
      <c r="H64" s="5">
        <v>3.2000000000000001E-2</v>
      </c>
      <c r="J64" s="3">
        <f t="shared" si="6"/>
        <v>0.19981641948361001</v>
      </c>
      <c r="K64" s="3">
        <f t="shared" si="7"/>
        <v>10.636758885136038</v>
      </c>
      <c r="M64" s="8">
        <v>1.3351</v>
      </c>
      <c r="N64" s="8"/>
      <c r="T64" s="6"/>
    </row>
    <row r="65" spans="1:20">
      <c r="A65" s="3" t="s">
        <v>4</v>
      </c>
      <c r="B65" s="3" t="s">
        <v>9</v>
      </c>
      <c r="C65" s="3" t="s">
        <v>7</v>
      </c>
      <c r="D65" s="3">
        <v>8</v>
      </c>
      <c r="F65" s="3">
        <v>3.22958E-2</v>
      </c>
      <c r="G65" s="3">
        <v>0.48488399999999998</v>
      </c>
      <c r="H65" s="5">
        <v>5.0999999999999997E-2</v>
      </c>
      <c r="J65" s="3">
        <f t="shared" si="6"/>
        <v>0.48595834405187449</v>
      </c>
      <c r="K65" s="3">
        <f t="shared" si="7"/>
        <v>3.8105691169826597</v>
      </c>
      <c r="M65" s="8">
        <v>1.5492999999999999</v>
      </c>
      <c r="N65" s="8"/>
      <c r="T65" s="6"/>
    </row>
    <row r="66" spans="1:20">
      <c r="A66" s="3" t="s">
        <v>4</v>
      </c>
      <c r="B66" s="3" t="s">
        <v>9</v>
      </c>
      <c r="C66" s="3" t="s">
        <v>7</v>
      </c>
      <c r="D66" s="3">
        <v>9</v>
      </c>
      <c r="F66" s="3">
        <v>4.7966000000000002E-2</v>
      </c>
      <c r="G66" s="3">
        <v>0.72567099999999995</v>
      </c>
      <c r="H66" s="5">
        <v>0.09</v>
      </c>
      <c r="J66" s="3">
        <f t="shared" si="6"/>
        <v>0.72725452036890081</v>
      </c>
      <c r="K66" s="3">
        <f t="shared" si="7"/>
        <v>3.7816826115444817</v>
      </c>
      <c r="M66" s="8">
        <v>1.4689000000000001</v>
      </c>
      <c r="N66" s="8"/>
      <c r="T66" s="6"/>
    </row>
    <row r="67" spans="1:20">
      <c r="A67" s="3" t="s">
        <v>4</v>
      </c>
      <c r="B67" s="3" t="s">
        <v>9</v>
      </c>
      <c r="C67" s="3" t="s">
        <v>7</v>
      </c>
      <c r="D67" s="3">
        <v>10</v>
      </c>
      <c r="F67" s="3">
        <v>8.4031900000000007E-2</v>
      </c>
      <c r="G67" s="3">
        <v>0.40875</v>
      </c>
      <c r="H67" s="5">
        <v>6.3E-2</v>
      </c>
      <c r="J67" s="3">
        <f t="shared" si="6"/>
        <v>0.41729836174805429</v>
      </c>
      <c r="K67" s="3">
        <f t="shared" si="7"/>
        <v>11.617158478287228</v>
      </c>
      <c r="M67" s="8">
        <v>1.7383999999999999</v>
      </c>
      <c r="N67" s="8"/>
      <c r="T67" s="6"/>
    </row>
    <row r="69" spans="1:20">
      <c r="A69" s="3" t="s">
        <v>4</v>
      </c>
      <c r="B69" s="3" t="s">
        <v>12</v>
      </c>
      <c r="C69" s="3" t="s">
        <v>5</v>
      </c>
      <c r="D69" s="3">
        <v>6</v>
      </c>
      <c r="F69" s="3">
        <v>0.30024400000000001</v>
      </c>
      <c r="G69" s="3">
        <v>0.46659899999999999</v>
      </c>
      <c r="H69" s="5">
        <v>5.3999999999999999E-2</v>
      </c>
      <c r="J69" s="3">
        <f t="shared" ref="J69:J83" si="8">SQRT(F69^2+G69^2)</f>
        <v>0.5548523103826819</v>
      </c>
      <c r="K69" s="3">
        <f t="shared" ref="K69:K83" si="9">DEGREES(ATAN(F69/G69))</f>
        <v>32.760199302607127</v>
      </c>
      <c r="M69" s="8">
        <v>1.736</v>
      </c>
      <c r="N69" s="8"/>
      <c r="T69" s="6"/>
    </row>
    <row r="70" spans="1:20">
      <c r="A70" s="3" t="s">
        <v>4</v>
      </c>
      <c r="B70" s="3" t="s">
        <v>12</v>
      </c>
      <c r="C70" s="3" t="s">
        <v>5</v>
      </c>
      <c r="D70" s="3">
        <v>7</v>
      </c>
      <c r="F70" s="3">
        <v>0.29204799999999997</v>
      </c>
      <c r="G70" s="3">
        <v>0.49356499999999998</v>
      </c>
      <c r="H70" s="5">
        <v>5.8000000000000003E-2</v>
      </c>
      <c r="J70" s="3">
        <f t="shared" si="8"/>
        <v>0.57349668135831444</v>
      </c>
      <c r="K70" s="3">
        <f t="shared" si="9"/>
        <v>30.613283620185634</v>
      </c>
      <c r="M70" s="8">
        <v>1.6339999999999999</v>
      </c>
      <c r="N70" s="8"/>
      <c r="T70" s="6"/>
    </row>
    <row r="71" spans="1:20">
      <c r="A71" s="3" t="s">
        <v>4</v>
      </c>
      <c r="B71" s="3" t="s">
        <v>12</v>
      </c>
      <c r="C71" s="3" t="s">
        <v>5</v>
      </c>
      <c r="D71" s="3">
        <v>8</v>
      </c>
      <c r="F71" s="3">
        <v>0.30870199999999998</v>
      </c>
      <c r="G71" s="3">
        <v>0.46900700000000001</v>
      </c>
      <c r="H71" s="5">
        <v>5.8000000000000003E-2</v>
      </c>
      <c r="J71" s="3">
        <f t="shared" si="8"/>
        <v>0.56148418575503978</v>
      </c>
      <c r="K71" s="3">
        <f t="shared" si="9"/>
        <v>33.35304823719553</v>
      </c>
      <c r="M71" s="8">
        <v>1.544</v>
      </c>
      <c r="N71" s="8"/>
      <c r="T71" s="6"/>
    </row>
    <row r="72" spans="1:20">
      <c r="A72" s="3" t="s">
        <v>4</v>
      </c>
      <c r="B72" s="3" t="s">
        <v>12</v>
      </c>
      <c r="C72" s="3" t="s">
        <v>5</v>
      </c>
      <c r="D72" s="3">
        <v>9</v>
      </c>
      <c r="F72" s="3">
        <v>0.33926000000000001</v>
      </c>
      <c r="G72" s="3">
        <v>0.53075799999999995</v>
      </c>
      <c r="H72" s="5">
        <v>6.5000000000000002E-2</v>
      </c>
      <c r="J72" s="3">
        <f t="shared" si="8"/>
        <v>0.62992174288874958</v>
      </c>
      <c r="K72" s="3">
        <f t="shared" si="9"/>
        <v>32.586674429350332</v>
      </c>
      <c r="M72" s="8">
        <v>1.653</v>
      </c>
      <c r="N72" s="8"/>
      <c r="T72" s="6"/>
    </row>
    <row r="73" spans="1:20">
      <c r="A73" s="3" t="s">
        <v>4</v>
      </c>
      <c r="B73" s="3" t="s">
        <v>12</v>
      </c>
      <c r="C73" s="3" t="s">
        <v>5</v>
      </c>
      <c r="D73" s="3">
        <v>10</v>
      </c>
      <c r="F73" s="3">
        <v>0.31762200000000002</v>
      </c>
      <c r="G73" s="3">
        <v>0.50440300000000005</v>
      </c>
      <c r="H73" s="5">
        <v>0.06</v>
      </c>
      <c r="J73" s="3">
        <f t="shared" si="8"/>
        <v>0.59607560031677198</v>
      </c>
      <c r="K73" s="3">
        <f t="shared" si="9"/>
        <v>32.198574855284164</v>
      </c>
      <c r="M73" s="8">
        <v>1.544</v>
      </c>
      <c r="N73" s="8"/>
      <c r="T73" s="6"/>
    </row>
    <row r="74" spans="1:20">
      <c r="A74" s="3" t="s">
        <v>4</v>
      </c>
      <c r="B74" s="3" t="s">
        <v>12</v>
      </c>
      <c r="C74" s="3" t="s">
        <v>6</v>
      </c>
      <c r="D74" s="3">
        <v>5</v>
      </c>
      <c r="F74" s="3">
        <v>0.45590399999999998</v>
      </c>
      <c r="G74" s="3">
        <v>0.50133700000000003</v>
      </c>
      <c r="H74" s="5">
        <v>5.6000000000000001E-2</v>
      </c>
      <c r="J74" s="3">
        <f t="shared" si="8"/>
        <v>0.67763356232184957</v>
      </c>
      <c r="K74" s="3">
        <f t="shared" si="9"/>
        <v>42.282641340931974</v>
      </c>
      <c r="M74" s="8">
        <v>1.7179</v>
      </c>
      <c r="N74" s="8"/>
      <c r="T74" s="6"/>
    </row>
    <row r="75" spans="1:20">
      <c r="A75" s="3" t="s">
        <v>4</v>
      </c>
      <c r="B75" s="3" t="s">
        <v>12</v>
      </c>
      <c r="C75" s="3" t="s">
        <v>6</v>
      </c>
      <c r="D75" s="3">
        <v>6</v>
      </c>
      <c r="F75" s="3">
        <v>0.34493000000000001</v>
      </c>
      <c r="G75" s="3">
        <v>0.39888699999999999</v>
      </c>
      <c r="H75" s="5">
        <v>5.1999999999999998E-2</v>
      </c>
      <c r="J75" s="3">
        <f t="shared" si="8"/>
        <v>0.5273400645399513</v>
      </c>
      <c r="K75" s="3">
        <f t="shared" si="9"/>
        <v>40.850991884187032</v>
      </c>
      <c r="M75" s="8">
        <v>1.788</v>
      </c>
      <c r="N75" s="8"/>
      <c r="T75" s="6"/>
    </row>
    <row r="76" spans="1:20">
      <c r="A76" s="3" t="s">
        <v>4</v>
      </c>
      <c r="B76" s="3" t="s">
        <v>12</v>
      </c>
      <c r="C76" s="3" t="s">
        <v>6</v>
      </c>
      <c r="D76" s="3">
        <v>7</v>
      </c>
      <c r="F76" s="3">
        <v>0.73362400000000005</v>
      </c>
      <c r="G76" s="3">
        <v>0.78037699999999999</v>
      </c>
      <c r="H76" s="5">
        <v>9.1999999999999998E-2</v>
      </c>
      <c r="J76" s="3">
        <f t="shared" si="8"/>
        <v>1.071070695848318</v>
      </c>
      <c r="K76" s="3">
        <f t="shared" si="9"/>
        <v>43.231243849610919</v>
      </c>
      <c r="M76" s="8"/>
      <c r="N76" s="8"/>
      <c r="T76" s="6"/>
    </row>
    <row r="77" spans="1:20">
      <c r="A77" s="3" t="s">
        <v>4</v>
      </c>
      <c r="B77" s="3" t="s">
        <v>12</v>
      </c>
      <c r="C77" s="3" t="s">
        <v>6</v>
      </c>
      <c r="D77" s="3">
        <v>8</v>
      </c>
      <c r="F77" s="3">
        <v>0.31364799999999998</v>
      </c>
      <c r="G77" s="3">
        <v>0.48730299999999999</v>
      </c>
      <c r="H77" s="5">
        <v>7.1999999999999995E-2</v>
      </c>
      <c r="J77" s="3">
        <f t="shared" si="8"/>
        <v>0.57951642057235964</v>
      </c>
      <c r="K77" s="3">
        <f t="shared" si="9"/>
        <v>32.766977807673605</v>
      </c>
      <c r="M77" s="8">
        <v>1.7575000000000001</v>
      </c>
      <c r="N77" s="8"/>
      <c r="T77" s="6"/>
    </row>
    <row r="78" spans="1:20">
      <c r="A78" s="3" t="s">
        <v>4</v>
      </c>
      <c r="B78" s="3" t="s">
        <v>12</v>
      </c>
      <c r="C78" s="3" t="s">
        <v>6</v>
      </c>
      <c r="D78" s="3">
        <v>9</v>
      </c>
      <c r="F78" s="3">
        <v>0.37591200000000002</v>
      </c>
      <c r="G78" s="3">
        <v>0.40918399999999999</v>
      </c>
      <c r="H78" s="5">
        <v>4.5999999999999999E-2</v>
      </c>
      <c r="J78" s="3">
        <f t="shared" si="8"/>
        <v>0.55564501041582293</v>
      </c>
      <c r="K78" s="3">
        <f t="shared" si="9"/>
        <v>42.573283874470057</v>
      </c>
      <c r="M78" s="8"/>
      <c r="N78" s="8"/>
      <c r="T78" s="6"/>
    </row>
    <row r="79" spans="1:20">
      <c r="A79" s="3" t="s">
        <v>4</v>
      </c>
      <c r="B79" s="3" t="s">
        <v>12</v>
      </c>
      <c r="C79" s="3" t="s">
        <v>7</v>
      </c>
      <c r="D79" s="3">
        <v>8</v>
      </c>
      <c r="F79" s="3">
        <v>0.195547</v>
      </c>
      <c r="G79" s="3">
        <v>0.38501099999999999</v>
      </c>
      <c r="H79" s="5">
        <v>5.7000000000000002E-2</v>
      </c>
      <c r="J79" s="3">
        <f t="shared" si="8"/>
        <v>0.43182415324990797</v>
      </c>
      <c r="K79" s="3">
        <f t="shared" si="9"/>
        <v>26.926004786774843</v>
      </c>
      <c r="M79" s="8">
        <v>1.462</v>
      </c>
      <c r="N79" s="8"/>
      <c r="T79" s="6"/>
    </row>
    <row r="80" spans="1:20">
      <c r="A80" s="3" t="s">
        <v>4</v>
      </c>
      <c r="B80" s="3" t="s">
        <v>12</v>
      </c>
      <c r="C80" s="3" t="s">
        <v>7</v>
      </c>
      <c r="D80" s="3">
        <v>7</v>
      </c>
      <c r="F80" s="3">
        <v>0.25876500000000002</v>
      </c>
      <c r="G80" s="3">
        <v>0.44692100000000001</v>
      </c>
      <c r="H80" s="5">
        <v>6.8000000000000005E-2</v>
      </c>
      <c r="J80" s="3">
        <f t="shared" si="8"/>
        <v>0.51642783180808527</v>
      </c>
      <c r="K80" s="3">
        <f t="shared" si="9"/>
        <v>30.070624422717199</v>
      </c>
      <c r="M80" s="8">
        <v>1.4001999999999999</v>
      </c>
      <c r="N80" s="8"/>
      <c r="T80" s="6"/>
    </row>
    <row r="81" spans="1:20">
      <c r="A81" s="3" t="s">
        <v>4</v>
      </c>
      <c r="B81" s="3" t="s">
        <v>12</v>
      </c>
      <c r="C81" s="3" t="s">
        <v>7</v>
      </c>
      <c r="D81" s="3">
        <v>10</v>
      </c>
      <c r="F81" s="3">
        <v>0.172816</v>
      </c>
      <c r="G81" s="3">
        <v>0.33689599999999997</v>
      </c>
      <c r="H81" s="5">
        <v>0.05</v>
      </c>
      <c r="J81" s="3">
        <f t="shared" si="8"/>
        <v>0.37863476421480369</v>
      </c>
      <c r="K81" s="3">
        <f t="shared" si="9"/>
        <v>27.156255330098645</v>
      </c>
      <c r="M81" s="8">
        <v>1.4419999999999999</v>
      </c>
      <c r="N81" s="8"/>
      <c r="T81" s="6"/>
    </row>
    <row r="82" spans="1:20">
      <c r="A82" s="3" t="s">
        <v>4</v>
      </c>
      <c r="B82" s="3" t="s">
        <v>12</v>
      </c>
      <c r="C82" s="3" t="s">
        <v>7</v>
      </c>
      <c r="D82" s="3">
        <v>11</v>
      </c>
      <c r="F82" s="3">
        <v>0.308639</v>
      </c>
      <c r="G82" s="3">
        <v>0.32664900000000002</v>
      </c>
      <c r="H82" s="5">
        <v>6.8000000000000005E-2</v>
      </c>
      <c r="J82" s="3">
        <f t="shared" si="8"/>
        <v>0.44939693092187449</v>
      </c>
      <c r="K82" s="3">
        <f t="shared" si="9"/>
        <v>43.376136992910247</v>
      </c>
      <c r="M82" s="8">
        <v>1.4557</v>
      </c>
      <c r="N82" s="8"/>
      <c r="T82" s="6"/>
    </row>
    <row r="83" spans="1:20">
      <c r="A83" s="3" t="s">
        <v>4</v>
      </c>
      <c r="B83" s="3" t="s">
        <v>12</v>
      </c>
      <c r="C83" s="3" t="s">
        <v>7</v>
      </c>
      <c r="D83" s="3">
        <v>13</v>
      </c>
      <c r="F83" s="3">
        <v>0.19733500000000001</v>
      </c>
      <c r="G83" s="3">
        <v>0.41432999999999998</v>
      </c>
      <c r="H83" s="5">
        <v>0.06</v>
      </c>
      <c r="J83" s="3">
        <f t="shared" si="8"/>
        <v>0.45892314293898928</v>
      </c>
      <c r="K83" s="3">
        <f t="shared" si="9"/>
        <v>25.467290283270678</v>
      </c>
      <c r="M83" s="8">
        <v>1.4670000000000001</v>
      </c>
      <c r="N83" s="8"/>
      <c r="T83" s="6"/>
    </row>
    <row r="86" spans="1:20" s="4" customFormat="1">
      <c r="H86" s="9"/>
    </row>
    <row r="89" spans="1:20">
      <c r="A89" s="3" t="s">
        <v>19</v>
      </c>
      <c r="B89" s="3" t="s">
        <v>13</v>
      </c>
      <c r="C89" s="3" t="s">
        <v>5</v>
      </c>
      <c r="D89" s="3">
        <v>1</v>
      </c>
      <c r="H89" s="3"/>
      <c r="O89" s="3">
        <v>1.6942078060000001</v>
      </c>
      <c r="Q89" s="3">
        <v>51</v>
      </c>
      <c r="R89" s="3">
        <v>82</v>
      </c>
      <c r="S89" s="3">
        <v>236</v>
      </c>
    </row>
    <row r="90" spans="1:20">
      <c r="A90" s="3" t="s">
        <v>19</v>
      </c>
      <c r="B90" s="3" t="s">
        <v>13</v>
      </c>
      <c r="C90" s="3" t="s">
        <v>5</v>
      </c>
      <c r="D90" s="3">
        <v>2</v>
      </c>
      <c r="H90" s="3"/>
      <c r="O90" s="3">
        <v>1.2682053980000001</v>
      </c>
      <c r="Q90" s="3">
        <v>57</v>
      </c>
      <c r="R90" s="3">
        <v>72</v>
      </c>
      <c r="S90" s="3">
        <v>89</v>
      </c>
    </row>
    <row r="91" spans="1:20">
      <c r="A91" s="3" t="s">
        <v>19</v>
      </c>
      <c r="B91" s="3" t="s">
        <v>13</v>
      </c>
      <c r="C91" s="3" t="s">
        <v>5</v>
      </c>
      <c r="D91" s="3">
        <v>3</v>
      </c>
      <c r="H91" s="3"/>
      <c r="O91" s="3">
        <v>1.3821716100000001</v>
      </c>
      <c r="Q91" s="3">
        <v>63</v>
      </c>
      <c r="R91" s="3">
        <v>110</v>
      </c>
      <c r="S91" s="3">
        <v>83</v>
      </c>
    </row>
    <row r="92" spans="1:20">
      <c r="A92" s="3" t="s">
        <v>19</v>
      </c>
      <c r="B92" s="3" t="s">
        <v>13</v>
      </c>
      <c r="C92" s="3" t="s">
        <v>5</v>
      </c>
      <c r="D92" s="3">
        <v>4</v>
      </c>
      <c r="H92" s="3"/>
      <c r="O92" s="3">
        <v>1.611236855</v>
      </c>
      <c r="Q92" s="3">
        <v>59</v>
      </c>
      <c r="R92" s="3">
        <v>355</v>
      </c>
      <c r="S92" s="3">
        <v>81</v>
      </c>
    </row>
    <row r="93" spans="1:20">
      <c r="A93" s="3" t="s">
        <v>19</v>
      </c>
      <c r="B93" s="3" t="s">
        <v>13</v>
      </c>
      <c r="C93" s="3" t="s">
        <v>5</v>
      </c>
      <c r="D93" s="3">
        <v>5</v>
      </c>
      <c r="H93" s="3"/>
      <c r="O93" s="3">
        <v>1.485403794</v>
      </c>
      <c r="Q93" s="3">
        <v>63</v>
      </c>
      <c r="R93" s="3">
        <v>97</v>
      </c>
      <c r="S93" s="3">
        <v>82</v>
      </c>
    </row>
    <row r="94" spans="1:20">
      <c r="A94" s="3" t="s">
        <v>19</v>
      </c>
      <c r="B94" s="3" t="s">
        <v>13</v>
      </c>
      <c r="C94" s="3" t="s">
        <v>6</v>
      </c>
      <c r="D94" s="3">
        <v>1</v>
      </c>
      <c r="H94" s="3"/>
      <c r="O94" s="3">
        <v>1.1446231330000001</v>
      </c>
      <c r="Q94" s="3">
        <v>188</v>
      </c>
      <c r="R94" s="3">
        <v>158</v>
      </c>
      <c r="S94" s="3">
        <v>135</v>
      </c>
    </row>
    <row r="95" spans="1:20">
      <c r="A95" s="3" t="s">
        <v>19</v>
      </c>
      <c r="B95" s="3" t="s">
        <v>13</v>
      </c>
      <c r="C95" s="3" t="s">
        <v>6</v>
      </c>
      <c r="D95" s="3">
        <v>2</v>
      </c>
      <c r="H95" s="3"/>
      <c r="O95" s="3">
        <v>0.95591499499999999</v>
      </c>
      <c r="Q95" s="3">
        <v>205</v>
      </c>
      <c r="R95" s="3">
        <v>146</v>
      </c>
      <c r="S95" s="3">
        <v>108</v>
      </c>
    </row>
    <row r="96" spans="1:20">
      <c r="A96" s="3" t="s">
        <v>19</v>
      </c>
      <c r="B96" s="3" t="s">
        <v>13</v>
      </c>
      <c r="C96" s="3" t="s">
        <v>6</v>
      </c>
      <c r="D96" s="3">
        <v>3</v>
      </c>
      <c r="H96" s="3"/>
      <c r="O96" s="3">
        <v>1.1160571930000001</v>
      </c>
      <c r="Q96" s="3">
        <v>76</v>
      </c>
      <c r="R96" s="3">
        <v>82</v>
      </c>
      <c r="S96" s="3">
        <v>84</v>
      </c>
    </row>
    <row r="97" spans="1:19">
      <c r="A97" s="3" t="s">
        <v>19</v>
      </c>
      <c r="B97" s="3" t="s">
        <v>13</v>
      </c>
      <c r="C97" s="3" t="s">
        <v>6</v>
      </c>
      <c r="D97" s="3">
        <v>4</v>
      </c>
      <c r="H97" s="3"/>
      <c r="O97" s="3">
        <v>0.98850780000000005</v>
      </c>
      <c r="Q97" s="3">
        <v>57</v>
      </c>
      <c r="R97" s="3">
        <v>126</v>
      </c>
      <c r="S97" s="3">
        <v>90</v>
      </c>
    </row>
    <row r="98" spans="1:19">
      <c r="A98" s="3" t="s">
        <v>19</v>
      </c>
      <c r="B98" s="3" t="s">
        <v>13</v>
      </c>
      <c r="C98" s="3" t="s">
        <v>6</v>
      </c>
      <c r="D98" s="3">
        <v>5</v>
      </c>
      <c r="H98" s="3"/>
      <c r="O98" s="3">
        <v>1.190461006</v>
      </c>
      <c r="Q98" s="3">
        <v>74</v>
      </c>
      <c r="R98" s="3">
        <v>84</v>
      </c>
      <c r="S98" s="3">
        <v>103</v>
      </c>
    </row>
    <row r="99" spans="1:19">
      <c r="A99" s="3" t="s">
        <v>19</v>
      </c>
      <c r="B99" s="3" t="s">
        <v>13</v>
      </c>
      <c r="C99" s="3" t="s">
        <v>7</v>
      </c>
      <c r="D99" s="3">
        <v>1</v>
      </c>
      <c r="H99" s="3"/>
      <c r="O99" s="3">
        <v>1.771519354</v>
      </c>
      <c r="Q99" s="3">
        <v>80</v>
      </c>
      <c r="R99" s="3">
        <v>452</v>
      </c>
      <c r="S99" s="3">
        <v>252</v>
      </c>
    </row>
    <row r="100" spans="1:19">
      <c r="A100" s="3" t="s">
        <v>19</v>
      </c>
      <c r="B100" s="3" t="s">
        <v>13</v>
      </c>
      <c r="C100" s="3" t="s">
        <v>7</v>
      </c>
      <c r="D100" s="3">
        <v>2</v>
      </c>
      <c r="H100" s="3"/>
      <c r="O100" s="3">
        <v>1.6206275880000001</v>
      </c>
      <c r="Q100" s="3">
        <v>37</v>
      </c>
      <c r="R100" s="3">
        <v>429</v>
      </c>
      <c r="S100" s="3">
        <v>233</v>
      </c>
    </row>
    <row r="101" spans="1:19">
      <c r="A101" s="3" t="s">
        <v>19</v>
      </c>
      <c r="B101" s="3" t="s">
        <v>13</v>
      </c>
      <c r="C101" s="3" t="s">
        <v>7</v>
      </c>
      <c r="D101" s="3">
        <v>3</v>
      </c>
      <c r="H101" s="3"/>
      <c r="O101" s="3">
        <v>1.6293406399999999</v>
      </c>
      <c r="Q101" s="3">
        <v>70</v>
      </c>
      <c r="R101" s="3">
        <v>263</v>
      </c>
      <c r="S101" s="3">
        <v>258</v>
      </c>
    </row>
    <row r="102" spans="1:19">
      <c r="A102" s="3" t="s">
        <v>19</v>
      </c>
      <c r="B102" s="3" t="s">
        <v>13</v>
      </c>
      <c r="C102" s="3" t="s">
        <v>7</v>
      </c>
      <c r="D102" s="3">
        <v>4</v>
      </c>
      <c r="H102" s="3"/>
      <c r="O102" s="3">
        <v>1.5852567479999999</v>
      </c>
      <c r="Q102" s="3">
        <v>65</v>
      </c>
      <c r="R102" s="3">
        <v>100</v>
      </c>
      <c r="S102" s="3">
        <v>91</v>
      </c>
    </row>
    <row r="103" spans="1:19">
      <c r="A103" s="3" t="s">
        <v>19</v>
      </c>
      <c r="B103" s="3" t="s">
        <v>13</v>
      </c>
      <c r="C103" s="3" t="s">
        <v>7</v>
      </c>
      <c r="D103" s="3">
        <v>5</v>
      </c>
      <c r="H103" s="3"/>
      <c r="O103" s="3">
        <v>1.5129997019999999</v>
      </c>
      <c r="Q103" s="3">
        <v>63</v>
      </c>
      <c r="R103" s="3">
        <v>93</v>
      </c>
      <c r="S103" s="3">
        <v>110</v>
      </c>
    </row>
    <row r="105" spans="1:19">
      <c r="A105" s="3" t="s">
        <v>19</v>
      </c>
      <c r="B105" s="3" t="s">
        <v>14</v>
      </c>
      <c r="C105" s="3" t="s">
        <v>5</v>
      </c>
      <c r="D105" s="3">
        <v>1</v>
      </c>
      <c r="H105" s="6"/>
      <c r="O105" s="3">
        <v>1.2486797810000001</v>
      </c>
      <c r="Q105" s="3">
        <v>107</v>
      </c>
      <c r="R105" s="3">
        <v>85</v>
      </c>
      <c r="S105" s="3">
        <v>264</v>
      </c>
    </row>
    <row r="106" spans="1:19">
      <c r="A106" s="3" t="s">
        <v>19</v>
      </c>
      <c r="B106" s="3" t="s">
        <v>14</v>
      </c>
      <c r="C106" s="3" t="s">
        <v>5</v>
      </c>
      <c r="D106" s="3">
        <v>2</v>
      </c>
      <c r="H106" s="6"/>
      <c r="O106" s="3">
        <v>1.2161620790000001</v>
      </c>
      <c r="Q106" s="3">
        <v>84</v>
      </c>
      <c r="R106" s="3">
        <v>98</v>
      </c>
    </row>
    <row r="107" spans="1:19">
      <c r="A107" s="3" t="s">
        <v>19</v>
      </c>
      <c r="B107" s="3" t="s">
        <v>14</v>
      </c>
      <c r="C107" s="3" t="s">
        <v>5</v>
      </c>
      <c r="D107" s="3">
        <v>3</v>
      </c>
      <c r="H107" s="6"/>
      <c r="O107" s="3">
        <v>1.1973360399999999</v>
      </c>
      <c r="Q107" s="3">
        <v>100</v>
      </c>
      <c r="R107" s="3">
        <v>311</v>
      </c>
      <c r="S107" s="3">
        <v>127</v>
      </c>
    </row>
    <row r="108" spans="1:19">
      <c r="A108" s="3" t="s">
        <v>19</v>
      </c>
      <c r="B108" s="3" t="s">
        <v>14</v>
      </c>
      <c r="C108" s="3" t="s">
        <v>5</v>
      </c>
      <c r="D108" s="3">
        <v>4</v>
      </c>
      <c r="H108" s="6"/>
      <c r="O108" s="3">
        <v>1.18959047</v>
      </c>
      <c r="Q108" s="3">
        <v>72</v>
      </c>
      <c r="R108" s="3">
        <v>258</v>
      </c>
      <c r="S108" s="3">
        <v>239</v>
      </c>
    </row>
    <row r="109" spans="1:19">
      <c r="A109" s="3" t="s">
        <v>19</v>
      </c>
      <c r="B109" s="3" t="s">
        <v>14</v>
      </c>
      <c r="C109" s="3" t="s">
        <v>5</v>
      </c>
      <c r="D109" s="3">
        <v>5</v>
      </c>
      <c r="H109" s="6"/>
      <c r="O109" s="3">
        <v>1.3901632559999999</v>
      </c>
      <c r="Q109" s="3">
        <v>66</v>
      </c>
      <c r="R109" s="3">
        <v>126</v>
      </c>
      <c r="S109" s="3">
        <v>228</v>
      </c>
    </row>
    <row r="110" spans="1:19">
      <c r="A110" s="3" t="s">
        <v>19</v>
      </c>
      <c r="B110" s="3" t="s">
        <v>14</v>
      </c>
      <c r="C110" s="3" t="s">
        <v>6</v>
      </c>
      <c r="D110" s="3">
        <v>1</v>
      </c>
      <c r="H110" s="6"/>
      <c r="O110" s="3">
        <v>1.0672837319999999</v>
      </c>
      <c r="Q110" s="3">
        <v>68</v>
      </c>
      <c r="R110" s="3">
        <v>133</v>
      </c>
    </row>
    <row r="111" spans="1:19">
      <c r="A111" s="3" t="s">
        <v>19</v>
      </c>
      <c r="B111" s="3" t="s">
        <v>14</v>
      </c>
      <c r="C111" s="3" t="s">
        <v>6</v>
      </c>
      <c r="D111" s="3">
        <v>2</v>
      </c>
      <c r="H111" s="6"/>
      <c r="O111" s="3">
        <v>0.99053924999999998</v>
      </c>
      <c r="Q111" s="3">
        <v>141</v>
      </c>
      <c r="R111" s="3">
        <v>103</v>
      </c>
      <c r="S111" s="3">
        <v>123</v>
      </c>
    </row>
    <row r="112" spans="1:19">
      <c r="A112" s="3" t="s">
        <v>19</v>
      </c>
      <c r="B112" s="3" t="s">
        <v>14</v>
      </c>
      <c r="C112" s="3" t="s">
        <v>6</v>
      </c>
      <c r="D112" s="3">
        <v>3</v>
      </c>
      <c r="H112" s="6"/>
      <c r="O112" s="3">
        <v>1.2257006050000001</v>
      </c>
      <c r="Q112" s="3">
        <v>94</v>
      </c>
      <c r="R112" s="3">
        <v>87</v>
      </c>
      <c r="S112" s="3">
        <v>112</v>
      </c>
    </row>
    <row r="113" spans="1:19">
      <c r="A113" s="3" t="s">
        <v>19</v>
      </c>
      <c r="B113" s="3" t="s">
        <v>14</v>
      </c>
      <c r="C113" s="3" t="s">
        <v>6</v>
      </c>
      <c r="D113" s="3">
        <v>4</v>
      </c>
      <c r="H113" s="6"/>
      <c r="O113" s="3">
        <v>1.262451985</v>
      </c>
      <c r="Q113" s="3">
        <v>100</v>
      </c>
      <c r="R113" s="3">
        <v>76</v>
      </c>
      <c r="S113" s="3">
        <v>237</v>
      </c>
    </row>
    <row r="114" spans="1:19">
      <c r="A114" s="3" t="s">
        <v>19</v>
      </c>
      <c r="B114" s="3" t="s">
        <v>14</v>
      </c>
      <c r="C114" s="3" t="s">
        <v>6</v>
      </c>
      <c r="D114" s="3">
        <v>5</v>
      </c>
      <c r="H114" s="6"/>
      <c r="O114" s="3">
        <v>1.1282713740000001</v>
      </c>
      <c r="Q114" s="3">
        <v>98</v>
      </c>
      <c r="R114" s="3">
        <v>109</v>
      </c>
      <c r="S114" s="3">
        <v>125</v>
      </c>
    </row>
    <row r="115" spans="1:19">
      <c r="A115" s="3" t="s">
        <v>19</v>
      </c>
      <c r="B115" s="3" t="s">
        <v>14</v>
      </c>
      <c r="C115" s="3" t="s">
        <v>7</v>
      </c>
      <c r="D115" s="3">
        <v>1</v>
      </c>
      <c r="H115" s="6"/>
      <c r="O115" s="3">
        <v>1.0925948089999999</v>
      </c>
      <c r="Q115" s="3">
        <v>66</v>
      </c>
      <c r="R115" s="3">
        <v>372</v>
      </c>
      <c r="S115" s="3">
        <v>240</v>
      </c>
    </row>
    <row r="116" spans="1:19">
      <c r="A116" s="3" t="s">
        <v>19</v>
      </c>
      <c r="B116" s="3" t="s">
        <v>14</v>
      </c>
      <c r="C116" s="3" t="s">
        <v>7</v>
      </c>
      <c r="D116" s="3">
        <v>2</v>
      </c>
      <c r="H116" s="6"/>
      <c r="O116" s="3">
        <v>1.102594002</v>
      </c>
      <c r="Q116" s="3">
        <v>66</v>
      </c>
      <c r="R116" s="3">
        <v>112</v>
      </c>
      <c r="S116" s="3">
        <v>238</v>
      </c>
    </row>
    <row r="117" spans="1:19">
      <c r="A117" s="3" t="s">
        <v>19</v>
      </c>
      <c r="B117" s="3" t="s">
        <v>14</v>
      </c>
      <c r="C117" s="3" t="s">
        <v>7</v>
      </c>
      <c r="D117" s="3">
        <v>3</v>
      </c>
      <c r="H117" s="6"/>
      <c r="O117" s="3">
        <v>0.95946350800000002</v>
      </c>
      <c r="Q117" s="3">
        <v>53</v>
      </c>
      <c r="R117" s="3">
        <v>236</v>
      </c>
    </row>
    <row r="118" spans="1:19">
      <c r="A118" s="3" t="s">
        <v>19</v>
      </c>
      <c r="B118" s="3" t="s">
        <v>14</v>
      </c>
      <c r="C118" s="3" t="s">
        <v>7</v>
      </c>
      <c r="D118" s="3">
        <v>4</v>
      </c>
      <c r="H118" s="6"/>
      <c r="O118" s="3">
        <v>1.113806356</v>
      </c>
      <c r="Q118" s="3">
        <v>83</v>
      </c>
      <c r="R118" s="3">
        <v>178</v>
      </c>
    </row>
    <row r="119" spans="1:19">
      <c r="A119" s="3" t="s">
        <v>19</v>
      </c>
      <c r="B119" s="3" t="s">
        <v>14</v>
      </c>
      <c r="C119" s="3" t="s">
        <v>7</v>
      </c>
      <c r="D119" s="3">
        <v>5</v>
      </c>
      <c r="H119" s="6"/>
      <c r="O119" s="3">
        <v>1.0669522769999999</v>
      </c>
      <c r="Q119" s="3">
        <v>69</v>
      </c>
      <c r="R119" s="3">
        <v>120</v>
      </c>
      <c r="S119" s="3">
        <v>255</v>
      </c>
    </row>
    <row r="121" spans="1:19">
      <c r="A121" s="3" t="s">
        <v>19</v>
      </c>
      <c r="B121" s="3" t="s">
        <v>8</v>
      </c>
      <c r="C121" s="3" t="s">
        <v>5</v>
      </c>
      <c r="D121" s="3">
        <v>1</v>
      </c>
      <c r="H121" s="6"/>
      <c r="O121" s="3">
        <v>1.113687372</v>
      </c>
      <c r="Q121" s="3">
        <v>91</v>
      </c>
      <c r="R121" s="3">
        <v>138</v>
      </c>
      <c r="S121" s="3">
        <v>95</v>
      </c>
    </row>
    <row r="122" spans="1:19">
      <c r="A122" s="3" t="s">
        <v>19</v>
      </c>
      <c r="B122" s="3" t="s">
        <v>8</v>
      </c>
      <c r="C122" s="3" t="s">
        <v>5</v>
      </c>
      <c r="D122" s="3">
        <v>2</v>
      </c>
      <c r="H122" s="6"/>
      <c r="O122" s="3">
        <v>1.052314816</v>
      </c>
      <c r="Q122" s="3">
        <v>71</v>
      </c>
      <c r="R122" s="3">
        <v>447</v>
      </c>
      <c r="S122" s="3">
        <v>241</v>
      </c>
    </row>
    <row r="123" spans="1:19">
      <c r="A123" s="3" t="s">
        <v>19</v>
      </c>
      <c r="B123" s="3" t="s">
        <v>8</v>
      </c>
      <c r="C123" s="3" t="s">
        <v>5</v>
      </c>
      <c r="D123" s="3">
        <v>3</v>
      </c>
      <c r="H123" s="6"/>
      <c r="O123" s="3">
        <v>0.80481314000000004</v>
      </c>
      <c r="Q123" s="3">
        <v>100</v>
      </c>
      <c r="R123" s="3">
        <v>137</v>
      </c>
      <c r="S123" s="3">
        <v>88</v>
      </c>
    </row>
    <row r="124" spans="1:19">
      <c r="A124" s="3" t="s">
        <v>19</v>
      </c>
      <c r="B124" s="3" t="s">
        <v>8</v>
      </c>
      <c r="C124" s="3" t="s">
        <v>5</v>
      </c>
      <c r="D124" s="3">
        <v>4</v>
      </c>
      <c r="H124" s="6"/>
      <c r="O124" s="3">
        <v>1.0056331810000001</v>
      </c>
      <c r="Q124" s="3">
        <v>90</v>
      </c>
      <c r="R124" s="3">
        <v>223</v>
      </c>
      <c r="S124" s="3">
        <v>89</v>
      </c>
    </row>
    <row r="125" spans="1:19">
      <c r="A125" s="3" t="s">
        <v>19</v>
      </c>
      <c r="B125" s="3" t="s">
        <v>8</v>
      </c>
      <c r="C125" s="3" t="s">
        <v>5</v>
      </c>
      <c r="D125" s="3">
        <v>5</v>
      </c>
      <c r="H125" s="6"/>
      <c r="O125" s="3">
        <v>1.049237872</v>
      </c>
      <c r="Q125" s="3">
        <v>87</v>
      </c>
      <c r="R125" s="3">
        <v>144</v>
      </c>
      <c r="S125" s="3">
        <v>91</v>
      </c>
    </row>
    <row r="126" spans="1:19">
      <c r="A126" s="3" t="s">
        <v>19</v>
      </c>
      <c r="B126" s="3" t="s">
        <v>8</v>
      </c>
      <c r="C126" s="3" t="s">
        <v>6</v>
      </c>
      <c r="D126" s="3">
        <v>1</v>
      </c>
      <c r="H126" s="6"/>
    </row>
    <row r="127" spans="1:19">
      <c r="A127" s="3" t="s">
        <v>19</v>
      </c>
      <c r="B127" s="3" t="s">
        <v>8</v>
      </c>
      <c r="C127" s="3" t="s">
        <v>6</v>
      </c>
      <c r="D127" s="3">
        <v>2</v>
      </c>
      <c r="H127" s="6"/>
      <c r="O127" s="3">
        <v>0.95657790399999998</v>
      </c>
      <c r="Q127" s="3">
        <v>75</v>
      </c>
      <c r="R127" s="3">
        <v>130</v>
      </c>
      <c r="S127" s="3">
        <v>121</v>
      </c>
    </row>
    <row r="128" spans="1:19">
      <c r="A128" s="3" t="s">
        <v>19</v>
      </c>
      <c r="B128" s="3" t="s">
        <v>8</v>
      </c>
      <c r="C128" s="3" t="s">
        <v>6</v>
      </c>
      <c r="D128" s="3">
        <v>3</v>
      </c>
      <c r="H128" s="6"/>
      <c r="O128" s="3">
        <v>0.85846734999999996</v>
      </c>
      <c r="Q128" s="3">
        <v>96</v>
      </c>
      <c r="R128" s="3">
        <v>167</v>
      </c>
      <c r="S128" s="3">
        <v>86</v>
      </c>
    </row>
    <row r="129" spans="1:19">
      <c r="A129" s="3" t="s">
        <v>19</v>
      </c>
      <c r="B129" s="3" t="s">
        <v>8</v>
      </c>
      <c r="C129" s="3" t="s">
        <v>6</v>
      </c>
      <c r="D129" s="3">
        <v>4</v>
      </c>
      <c r="H129" s="6"/>
      <c r="O129" s="3">
        <v>1.1020864619999999</v>
      </c>
      <c r="Q129" s="3">
        <v>72</v>
      </c>
      <c r="R129" s="3">
        <v>104</v>
      </c>
      <c r="S129" s="3">
        <v>98</v>
      </c>
    </row>
    <row r="130" spans="1:19">
      <c r="A130" s="3" t="s">
        <v>19</v>
      </c>
      <c r="B130" s="3" t="s">
        <v>8</v>
      </c>
      <c r="C130" s="3" t="s">
        <v>6</v>
      </c>
      <c r="D130" s="3">
        <v>5</v>
      </c>
      <c r="H130" s="6"/>
      <c r="O130" s="3">
        <v>0.99401482600000002</v>
      </c>
      <c r="Q130" s="3">
        <v>80</v>
      </c>
      <c r="R130" s="3">
        <v>119</v>
      </c>
      <c r="S130" s="3">
        <v>100</v>
      </c>
    </row>
    <row r="131" spans="1:19">
      <c r="A131" s="3" t="s">
        <v>19</v>
      </c>
      <c r="B131" s="3" t="s">
        <v>8</v>
      </c>
      <c r="C131" s="3" t="s">
        <v>6</v>
      </c>
      <c r="D131" s="3">
        <v>6</v>
      </c>
      <c r="H131" s="6"/>
      <c r="O131" s="3">
        <v>0.83321831000000002</v>
      </c>
      <c r="Q131" s="3">
        <v>108</v>
      </c>
      <c r="R131" s="3">
        <v>135</v>
      </c>
      <c r="S131" s="3">
        <v>93</v>
      </c>
    </row>
    <row r="132" spans="1:19">
      <c r="A132" s="3" t="s">
        <v>19</v>
      </c>
      <c r="B132" s="3" t="s">
        <v>8</v>
      </c>
      <c r="C132" s="3" t="s">
        <v>6</v>
      </c>
      <c r="D132" s="3">
        <v>7</v>
      </c>
      <c r="H132" s="6"/>
    </row>
    <row r="133" spans="1:19">
      <c r="A133" s="3" t="s">
        <v>19</v>
      </c>
      <c r="B133" s="3" t="s">
        <v>8</v>
      </c>
      <c r="C133" s="3" t="s">
        <v>7</v>
      </c>
      <c r="D133" s="3">
        <v>1</v>
      </c>
      <c r="H133" s="6"/>
      <c r="O133" s="3">
        <v>1.135392301</v>
      </c>
      <c r="Q133" s="3">
        <v>72</v>
      </c>
      <c r="R133" s="3">
        <v>113</v>
      </c>
      <c r="S133" s="3">
        <v>233</v>
      </c>
    </row>
    <row r="134" spans="1:19">
      <c r="A134" s="3" t="s">
        <v>19</v>
      </c>
      <c r="B134" s="3" t="s">
        <v>8</v>
      </c>
      <c r="C134" s="3" t="s">
        <v>7</v>
      </c>
      <c r="D134" s="3">
        <v>2</v>
      </c>
      <c r="H134" s="6"/>
      <c r="O134" s="3">
        <v>1.044081912</v>
      </c>
      <c r="Q134" s="3">
        <v>84</v>
      </c>
      <c r="R134" s="3">
        <v>107</v>
      </c>
      <c r="S134" s="3">
        <v>236</v>
      </c>
    </row>
    <row r="135" spans="1:19">
      <c r="A135" s="3" t="s">
        <v>19</v>
      </c>
      <c r="B135" s="3" t="s">
        <v>8</v>
      </c>
      <c r="C135" s="3" t="s">
        <v>7</v>
      </c>
      <c r="D135" s="3">
        <v>3</v>
      </c>
      <c r="H135" s="6"/>
      <c r="O135" s="3">
        <v>1.0925948089999999</v>
      </c>
      <c r="Q135" s="3">
        <v>73</v>
      </c>
      <c r="R135" s="3">
        <v>117</v>
      </c>
      <c r="S135" s="3">
        <v>91</v>
      </c>
    </row>
    <row r="136" spans="1:19">
      <c r="A136" s="3" t="s">
        <v>19</v>
      </c>
      <c r="B136" s="3" t="s">
        <v>8</v>
      </c>
      <c r="C136" s="3" t="s">
        <v>7</v>
      </c>
      <c r="D136" s="3">
        <v>4</v>
      </c>
      <c r="O136" s="3">
        <v>1.049237872</v>
      </c>
      <c r="Q136" s="3">
        <v>83</v>
      </c>
      <c r="R136" s="3">
        <v>160</v>
      </c>
      <c r="S136" s="3">
        <v>87</v>
      </c>
    </row>
    <row r="137" spans="1:19">
      <c r="A137" s="3" t="s">
        <v>19</v>
      </c>
      <c r="B137" s="3" t="s">
        <v>8</v>
      </c>
      <c r="C137" s="3" t="s">
        <v>7</v>
      </c>
      <c r="D137" s="3">
        <v>5</v>
      </c>
      <c r="O137" s="3">
        <v>0.90487099000000004</v>
      </c>
      <c r="Q137" s="3">
        <v>81</v>
      </c>
      <c r="R137" s="3">
        <v>244</v>
      </c>
      <c r="S137" s="3">
        <v>100</v>
      </c>
    </row>
    <row r="139" spans="1:19">
      <c r="A139" s="3" t="s">
        <v>19</v>
      </c>
      <c r="B139" s="3" t="s">
        <v>9</v>
      </c>
      <c r="C139" s="3" t="s">
        <v>11</v>
      </c>
      <c r="D139" s="3">
        <v>6</v>
      </c>
      <c r="H139" s="3"/>
      <c r="Q139" s="3">
        <v>54</v>
      </c>
      <c r="R139" s="3">
        <v>112</v>
      </c>
      <c r="S139" s="3">
        <v>117</v>
      </c>
    </row>
    <row r="140" spans="1:19">
      <c r="A140" s="3" t="s">
        <v>19</v>
      </c>
      <c r="B140" s="3" t="s">
        <v>9</v>
      </c>
      <c r="C140" s="3" t="s">
        <v>11</v>
      </c>
      <c r="D140" s="3">
        <v>7</v>
      </c>
      <c r="H140" s="3"/>
      <c r="Q140" s="3">
        <v>99</v>
      </c>
      <c r="R140" s="3">
        <v>143</v>
      </c>
      <c r="S140" s="3">
        <v>88</v>
      </c>
    </row>
    <row r="141" spans="1:19">
      <c r="A141" s="3" t="s">
        <v>19</v>
      </c>
      <c r="B141" s="3" t="s">
        <v>9</v>
      </c>
      <c r="C141" s="3" t="s">
        <v>11</v>
      </c>
      <c r="D141" s="3">
        <v>8</v>
      </c>
      <c r="H141" s="3"/>
      <c r="Q141" s="3">
        <v>80</v>
      </c>
      <c r="R141" s="3">
        <v>52</v>
      </c>
      <c r="S141" s="3">
        <v>103</v>
      </c>
    </row>
    <row r="142" spans="1:19">
      <c r="A142" s="3" t="s">
        <v>19</v>
      </c>
      <c r="B142" s="3" t="s">
        <v>9</v>
      </c>
      <c r="C142" s="3" t="s">
        <v>11</v>
      </c>
      <c r="D142" s="3">
        <v>9</v>
      </c>
      <c r="H142" s="3"/>
      <c r="Q142" s="3">
        <v>88</v>
      </c>
      <c r="R142" s="3">
        <v>208</v>
      </c>
      <c r="S142" s="3">
        <v>119</v>
      </c>
    </row>
    <row r="143" spans="1:19">
      <c r="A143" s="3" t="s">
        <v>19</v>
      </c>
      <c r="B143" s="3" t="s">
        <v>9</v>
      </c>
      <c r="C143" s="3" t="s">
        <v>11</v>
      </c>
      <c r="D143" s="3">
        <v>10</v>
      </c>
      <c r="H143" s="3"/>
      <c r="Q143" s="3">
        <v>77</v>
      </c>
      <c r="R143" s="3">
        <v>82</v>
      </c>
      <c r="S143" s="3">
        <v>97</v>
      </c>
    </row>
    <row r="144" spans="1:19">
      <c r="A144" s="3" t="s">
        <v>19</v>
      </c>
      <c r="B144" s="3" t="s">
        <v>9</v>
      </c>
      <c r="C144" s="3" t="s">
        <v>6</v>
      </c>
      <c r="D144" s="3">
        <v>4</v>
      </c>
      <c r="H144" s="3"/>
      <c r="Q144" s="3">
        <v>78</v>
      </c>
      <c r="R144" s="3">
        <v>106</v>
      </c>
      <c r="S144" s="3">
        <v>98</v>
      </c>
    </row>
    <row r="145" spans="1:19">
      <c r="A145" s="3" t="s">
        <v>19</v>
      </c>
      <c r="B145" s="3" t="s">
        <v>9</v>
      </c>
      <c r="C145" s="3" t="s">
        <v>6</v>
      </c>
      <c r="D145" s="3">
        <f>D144+1</f>
        <v>5</v>
      </c>
      <c r="H145" s="3"/>
      <c r="Q145" s="3">
        <v>65</v>
      </c>
      <c r="R145" s="3">
        <v>116</v>
      </c>
      <c r="S145" s="3">
        <v>231</v>
      </c>
    </row>
    <row r="146" spans="1:19">
      <c r="A146" s="3" t="s">
        <v>19</v>
      </c>
      <c r="B146" s="3" t="s">
        <v>9</v>
      </c>
      <c r="C146" s="3" t="s">
        <v>6</v>
      </c>
      <c r="D146" s="3">
        <f>D145+1</f>
        <v>6</v>
      </c>
      <c r="H146" s="3"/>
      <c r="Q146" s="3">
        <v>74</v>
      </c>
      <c r="R146" s="3">
        <v>104</v>
      </c>
      <c r="S146" s="3">
        <v>244</v>
      </c>
    </row>
    <row r="147" spans="1:19">
      <c r="A147" s="3" t="s">
        <v>19</v>
      </c>
      <c r="B147" s="3" t="s">
        <v>9</v>
      </c>
      <c r="C147" s="3" t="s">
        <v>6</v>
      </c>
      <c r="D147" s="3">
        <f>D146+1</f>
        <v>7</v>
      </c>
      <c r="H147" s="3"/>
      <c r="Q147" s="3">
        <v>89</v>
      </c>
      <c r="R147" s="3">
        <v>111</v>
      </c>
      <c r="S147" s="3">
        <v>146</v>
      </c>
    </row>
    <row r="148" spans="1:19">
      <c r="A148" s="3" t="s">
        <v>19</v>
      </c>
      <c r="B148" s="3" t="s">
        <v>9</v>
      </c>
      <c r="C148" s="3" t="s">
        <v>6</v>
      </c>
      <c r="D148" s="3">
        <f>D147+1</f>
        <v>8</v>
      </c>
      <c r="H148" s="3"/>
      <c r="Q148" s="3">
        <v>70</v>
      </c>
      <c r="R148" s="3">
        <v>106</v>
      </c>
      <c r="S148" s="3">
        <v>98</v>
      </c>
    </row>
    <row r="149" spans="1:19">
      <c r="A149" s="3" t="s">
        <v>19</v>
      </c>
      <c r="B149" s="3" t="s">
        <v>9</v>
      </c>
      <c r="C149" s="3" t="s">
        <v>7</v>
      </c>
      <c r="D149" s="3">
        <v>5</v>
      </c>
      <c r="H149" s="3"/>
      <c r="Q149" s="3">
        <v>80</v>
      </c>
      <c r="R149" s="3">
        <v>128</v>
      </c>
      <c r="S149" s="3">
        <v>117</v>
      </c>
    </row>
    <row r="150" spans="1:19">
      <c r="A150" s="3" t="s">
        <v>19</v>
      </c>
      <c r="B150" s="3" t="s">
        <v>9</v>
      </c>
      <c r="C150" s="3" t="s">
        <v>7</v>
      </c>
      <c r="D150" s="3">
        <v>7</v>
      </c>
      <c r="H150" s="3"/>
      <c r="Q150" s="3">
        <v>73</v>
      </c>
      <c r="R150" s="3">
        <v>66</v>
      </c>
      <c r="S150" s="3">
        <v>248</v>
      </c>
    </row>
    <row r="151" spans="1:19">
      <c r="A151" s="3" t="s">
        <v>19</v>
      </c>
      <c r="B151" s="3" t="s">
        <v>9</v>
      </c>
      <c r="C151" s="3" t="s">
        <v>7</v>
      </c>
      <c r="D151" s="3">
        <v>8</v>
      </c>
      <c r="H151" s="3"/>
      <c r="Q151" s="3">
        <v>86</v>
      </c>
      <c r="R151" s="3">
        <v>304</v>
      </c>
      <c r="S151" s="3">
        <v>114</v>
      </c>
    </row>
    <row r="152" spans="1:19">
      <c r="A152" s="3" t="s">
        <v>19</v>
      </c>
      <c r="B152" s="3" t="s">
        <v>9</v>
      </c>
      <c r="C152" s="3" t="s">
        <v>7</v>
      </c>
      <c r="D152" s="3">
        <v>9</v>
      </c>
      <c r="H152" s="3"/>
      <c r="Q152" s="3">
        <v>68</v>
      </c>
      <c r="R152" s="3">
        <v>60</v>
      </c>
      <c r="S152" s="3">
        <v>232</v>
      </c>
    </row>
    <row r="153" spans="1:19">
      <c r="A153" s="3" t="s">
        <v>19</v>
      </c>
      <c r="B153" s="3" t="s">
        <v>9</v>
      </c>
      <c r="C153" s="3" t="s">
        <v>7</v>
      </c>
      <c r="D153" s="3">
        <v>10</v>
      </c>
      <c r="H153" s="3"/>
      <c r="Q153" s="3">
        <v>77</v>
      </c>
      <c r="R153" s="3">
        <v>147</v>
      </c>
      <c r="S153" s="3">
        <v>107</v>
      </c>
    </row>
    <row r="155" spans="1:19">
      <c r="A155" s="3" t="s">
        <v>19</v>
      </c>
      <c r="B155" s="3" t="s">
        <v>12</v>
      </c>
      <c r="C155" s="3" t="s">
        <v>5</v>
      </c>
      <c r="D155" s="3">
        <v>6</v>
      </c>
      <c r="H155" s="3"/>
      <c r="Q155" s="3">
        <v>75</v>
      </c>
      <c r="R155" s="3">
        <v>194</v>
      </c>
      <c r="S155" s="3">
        <v>158</v>
      </c>
    </row>
    <row r="156" spans="1:19">
      <c r="A156" s="3" t="s">
        <v>19</v>
      </c>
      <c r="B156" s="3" t="s">
        <v>12</v>
      </c>
      <c r="C156" s="3" t="s">
        <v>5</v>
      </c>
      <c r="D156" s="3">
        <v>7</v>
      </c>
      <c r="H156" s="3"/>
      <c r="Q156" s="3">
        <v>70</v>
      </c>
      <c r="R156" s="3">
        <v>101</v>
      </c>
      <c r="S156" s="3">
        <v>134</v>
      </c>
    </row>
    <row r="157" spans="1:19">
      <c r="A157" s="3" t="s">
        <v>19</v>
      </c>
      <c r="B157" s="3" t="s">
        <v>12</v>
      </c>
      <c r="C157" s="3" t="s">
        <v>5</v>
      </c>
      <c r="D157" s="3">
        <v>8</v>
      </c>
      <c r="H157" s="3"/>
      <c r="Q157" s="3">
        <v>87</v>
      </c>
      <c r="R157" s="3">
        <v>85</v>
      </c>
      <c r="S157" s="3">
        <v>113</v>
      </c>
    </row>
    <row r="158" spans="1:19">
      <c r="A158" s="3" t="s">
        <v>19</v>
      </c>
      <c r="B158" s="3" t="s">
        <v>12</v>
      </c>
      <c r="C158" s="3" t="s">
        <v>5</v>
      </c>
      <c r="D158" s="3">
        <v>9</v>
      </c>
      <c r="H158" s="3"/>
      <c r="Q158" s="3">
        <v>72</v>
      </c>
      <c r="R158" s="3">
        <v>70</v>
      </c>
      <c r="S158" s="3">
        <v>121</v>
      </c>
    </row>
    <row r="159" spans="1:19">
      <c r="A159" s="3" t="s">
        <v>19</v>
      </c>
      <c r="B159" s="3" t="s">
        <v>12</v>
      </c>
      <c r="C159" s="3" t="s">
        <v>5</v>
      </c>
      <c r="D159" s="3">
        <v>10</v>
      </c>
      <c r="H159" s="3"/>
      <c r="Q159" s="3">
        <v>77</v>
      </c>
      <c r="R159" s="3">
        <v>60</v>
      </c>
      <c r="S159" s="3">
        <v>166</v>
      </c>
    </row>
    <row r="160" spans="1:19">
      <c r="A160" s="3" t="s">
        <v>19</v>
      </c>
      <c r="B160" s="3" t="s">
        <v>12</v>
      </c>
      <c r="C160" s="3" t="s">
        <v>6</v>
      </c>
      <c r="D160" s="3">
        <v>5</v>
      </c>
      <c r="H160" s="3"/>
      <c r="Q160" s="3">
        <v>82</v>
      </c>
      <c r="R160" s="3">
        <v>109</v>
      </c>
      <c r="S160" s="3">
        <v>119</v>
      </c>
    </row>
    <row r="161" spans="1:19">
      <c r="A161" s="3" t="s">
        <v>19</v>
      </c>
      <c r="B161" s="3" t="s">
        <v>12</v>
      </c>
      <c r="C161" s="3" t="s">
        <v>6</v>
      </c>
      <c r="D161" s="3">
        <v>6</v>
      </c>
      <c r="H161" s="3"/>
      <c r="Q161" s="3">
        <v>64</v>
      </c>
      <c r="R161" s="3">
        <v>59</v>
      </c>
      <c r="S161" s="3">
        <v>140</v>
      </c>
    </row>
    <row r="162" spans="1:19">
      <c r="A162" s="3" t="s">
        <v>19</v>
      </c>
      <c r="B162" s="3" t="s">
        <v>12</v>
      </c>
      <c r="C162" s="3" t="s">
        <v>6</v>
      </c>
      <c r="D162" s="3">
        <v>7</v>
      </c>
      <c r="H162" s="3"/>
      <c r="Q162" s="3">
        <v>77</v>
      </c>
      <c r="R162" s="3">
        <v>102</v>
      </c>
      <c r="S162" s="3">
        <v>146</v>
      </c>
    </row>
    <row r="163" spans="1:19">
      <c r="A163" s="3" t="s">
        <v>19</v>
      </c>
      <c r="B163" s="3" t="s">
        <v>12</v>
      </c>
      <c r="C163" s="3" t="s">
        <v>6</v>
      </c>
      <c r="D163" s="3">
        <v>8</v>
      </c>
      <c r="H163" s="3"/>
      <c r="Q163" s="3">
        <v>65</v>
      </c>
      <c r="R163" s="3">
        <v>91</v>
      </c>
      <c r="S163" s="3">
        <v>112</v>
      </c>
    </row>
    <row r="164" spans="1:19">
      <c r="A164" s="3" t="s">
        <v>19</v>
      </c>
      <c r="B164" s="3" t="s">
        <v>12</v>
      </c>
      <c r="C164" s="3" t="s">
        <v>6</v>
      </c>
      <c r="D164" s="3">
        <v>9</v>
      </c>
      <c r="H164" s="3"/>
      <c r="Q164" s="3">
        <v>112</v>
      </c>
      <c r="R164" s="3">
        <v>77</v>
      </c>
      <c r="S164" s="3">
        <v>111</v>
      </c>
    </row>
    <row r="165" spans="1:19">
      <c r="A165" s="3" t="s">
        <v>19</v>
      </c>
      <c r="B165" s="3" t="s">
        <v>12</v>
      </c>
      <c r="C165" s="3" t="s">
        <v>7</v>
      </c>
      <c r="D165" s="3">
        <v>8</v>
      </c>
      <c r="H165" s="3"/>
      <c r="Q165" s="3">
        <v>163</v>
      </c>
      <c r="R165" s="3">
        <v>145</v>
      </c>
      <c r="S165" s="3">
        <v>180</v>
      </c>
    </row>
    <row r="166" spans="1:19">
      <c r="A166" s="3" t="s">
        <v>19</v>
      </c>
      <c r="B166" s="3" t="s">
        <v>12</v>
      </c>
      <c r="C166" s="3" t="s">
        <v>7</v>
      </c>
      <c r="D166" s="3">
        <v>7</v>
      </c>
      <c r="H166" s="3"/>
      <c r="Q166" s="3">
        <v>163</v>
      </c>
      <c r="R166" s="3">
        <v>408</v>
      </c>
      <c r="S166" s="3">
        <v>212</v>
      </c>
    </row>
    <row r="167" spans="1:19">
      <c r="A167" s="3" t="s">
        <v>19</v>
      </c>
      <c r="B167" s="3" t="s">
        <v>12</v>
      </c>
      <c r="C167" s="3" t="s">
        <v>7</v>
      </c>
      <c r="D167" s="3">
        <v>10</v>
      </c>
      <c r="H167" s="3"/>
      <c r="Q167" s="3">
        <v>163</v>
      </c>
      <c r="R167" s="3">
        <v>408</v>
      </c>
      <c r="S167" s="3">
        <v>124</v>
      </c>
    </row>
    <row r="168" spans="1:19">
      <c r="A168" s="3" t="s">
        <v>19</v>
      </c>
      <c r="B168" s="3" t="s">
        <v>12</v>
      </c>
      <c r="C168" s="3" t="s">
        <v>7</v>
      </c>
      <c r="D168" s="3">
        <v>11</v>
      </c>
      <c r="H168" s="3"/>
      <c r="Q168" s="3">
        <v>67</v>
      </c>
      <c r="R168" s="3">
        <v>471</v>
      </c>
      <c r="S168" s="3">
        <v>142</v>
      </c>
    </row>
    <row r="169" spans="1:19">
      <c r="A169" s="3" t="s">
        <v>19</v>
      </c>
      <c r="B169" s="3" t="s">
        <v>12</v>
      </c>
      <c r="C169" s="3" t="s">
        <v>7</v>
      </c>
      <c r="D169" s="3">
        <v>13</v>
      </c>
      <c r="H169" s="3"/>
      <c r="Q169" s="3">
        <v>68</v>
      </c>
      <c r="R169" s="3">
        <v>113</v>
      </c>
      <c r="S169" s="3">
        <v>142</v>
      </c>
    </row>
  </sheetData>
  <sortState ref="A139:T153">
    <sortCondition ref="C139:C153"/>
  </sortState>
  <phoneticPr fontId="2" type="noConversion"/>
  <pageMargins left="0.7" right="0.7" top="0.75" bottom="0.75" header="0.3" footer="0.3"/>
  <pageSetup orientation="portrait" horizontalDpi="0" verticalDpi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8010-6628-F34B-8931-0F4FCCD21BC7}">
  <dimension ref="A1:T96"/>
  <sheetViews>
    <sheetView workbookViewId="0">
      <selection activeCell="A2" sqref="A2"/>
    </sheetView>
  </sheetViews>
  <sheetFormatPr baseColWidth="10" defaultRowHeight="15"/>
  <sheetData>
    <row r="1" spans="1:20" s="10" customFormat="1">
      <c r="A1" s="10" t="s">
        <v>40</v>
      </c>
    </row>
    <row r="2" spans="1:20" ht="25" customHeight="1">
      <c r="A2" s="11" t="s">
        <v>30</v>
      </c>
      <c r="B2" s="11"/>
      <c r="C2" s="11"/>
      <c r="D2" s="11"/>
      <c r="E2" s="11"/>
      <c r="F2" s="11"/>
      <c r="H2" s="11" t="s">
        <v>31</v>
      </c>
      <c r="I2" s="11"/>
      <c r="J2" s="11"/>
      <c r="K2" s="11"/>
      <c r="L2" s="11"/>
      <c r="M2" s="11"/>
      <c r="O2" s="11" t="s">
        <v>32</v>
      </c>
      <c r="P2" s="11"/>
      <c r="Q2" s="11"/>
      <c r="R2" s="11"/>
      <c r="S2" s="11"/>
      <c r="T2" s="11"/>
    </row>
    <row r="3" spans="1:20" ht="16">
      <c r="A3" s="11" t="s">
        <v>39</v>
      </c>
      <c r="B3" s="11" t="s">
        <v>33</v>
      </c>
      <c r="C3" s="11" t="s">
        <v>34</v>
      </c>
      <c r="D3" s="11" t="s">
        <v>35</v>
      </c>
      <c r="E3" s="11" t="s">
        <v>36</v>
      </c>
      <c r="F3" s="11" t="s">
        <v>37</v>
      </c>
      <c r="H3" s="11" t="s">
        <v>39</v>
      </c>
      <c r="I3" s="11" t="s">
        <v>33</v>
      </c>
      <c r="J3" s="11" t="s">
        <v>34</v>
      </c>
      <c r="K3" s="11" t="s">
        <v>35</v>
      </c>
      <c r="L3" s="11" t="s">
        <v>36</v>
      </c>
      <c r="M3" s="11" t="s">
        <v>37</v>
      </c>
      <c r="O3" s="11" t="s">
        <v>39</v>
      </c>
      <c r="P3" s="11" t="s">
        <v>33</v>
      </c>
      <c r="Q3" s="11" t="s">
        <v>34</v>
      </c>
      <c r="R3" s="11" t="s">
        <v>35</v>
      </c>
      <c r="S3" s="11" t="s">
        <v>36</v>
      </c>
      <c r="T3" s="11" t="s">
        <v>37</v>
      </c>
    </row>
    <row r="4" spans="1:20">
      <c r="A4">
        <f t="shared" ref="A4:A36" si="0">A5-1</f>
        <v>-33</v>
      </c>
      <c r="C4">
        <v>0.18722493992018299</v>
      </c>
      <c r="H4">
        <f t="shared" ref="H4:H10" si="1">H5-1</f>
        <v>-33</v>
      </c>
      <c r="O4">
        <f t="shared" ref="O4:O10" si="2">O5-1</f>
        <v>-33</v>
      </c>
    </row>
    <row r="5" spans="1:20">
      <c r="A5">
        <f t="shared" si="0"/>
        <v>-32</v>
      </c>
      <c r="C5">
        <v>1.5215573411324299</v>
      </c>
      <c r="H5">
        <f t="shared" si="1"/>
        <v>-32</v>
      </c>
      <c r="O5">
        <f t="shared" si="2"/>
        <v>-32</v>
      </c>
      <c r="S5">
        <v>2.4575000878467499</v>
      </c>
    </row>
    <row r="6" spans="1:20">
      <c r="A6">
        <f t="shared" si="0"/>
        <v>-31</v>
      </c>
      <c r="C6">
        <v>1.66777534745455</v>
      </c>
      <c r="H6">
        <f t="shared" si="1"/>
        <v>-31</v>
      </c>
      <c r="O6">
        <f t="shared" si="2"/>
        <v>-31</v>
      </c>
      <c r="Q6">
        <v>0.193317659112313</v>
      </c>
      <c r="S6">
        <v>3.94240643841461</v>
      </c>
    </row>
    <row r="7" spans="1:20">
      <c r="A7">
        <f t="shared" si="0"/>
        <v>-30</v>
      </c>
      <c r="C7">
        <v>2.504649854967</v>
      </c>
      <c r="H7">
        <f t="shared" si="1"/>
        <v>-30</v>
      </c>
      <c r="O7">
        <f t="shared" si="2"/>
        <v>-30</v>
      </c>
      <c r="P7">
        <v>3.45269141556851</v>
      </c>
      <c r="Q7">
        <v>7.4337647121625106E-2</v>
      </c>
      <c r="S7">
        <v>4.0977590035238203</v>
      </c>
    </row>
    <row r="8" spans="1:20">
      <c r="A8">
        <f t="shared" si="0"/>
        <v>-29</v>
      </c>
      <c r="C8">
        <v>3.7988990240979201</v>
      </c>
      <c r="H8">
        <f t="shared" si="1"/>
        <v>-29</v>
      </c>
      <c r="O8">
        <f t="shared" si="2"/>
        <v>-29</v>
      </c>
      <c r="P8">
        <v>3.8558834087838001</v>
      </c>
      <c r="Q8">
        <v>0.81086662028853096</v>
      </c>
      <c r="S8">
        <v>3.8027864618002898</v>
      </c>
    </row>
    <row r="9" spans="1:20">
      <c r="A9">
        <f t="shared" si="0"/>
        <v>-28</v>
      </c>
      <c r="C9">
        <v>2.97502812035582</v>
      </c>
      <c r="D9">
        <v>0.66154999316778695</v>
      </c>
      <c r="H9">
        <f t="shared" si="1"/>
        <v>-28</v>
      </c>
      <c r="O9">
        <f t="shared" si="2"/>
        <v>-28</v>
      </c>
      <c r="P9">
        <v>2.8809725515379498</v>
      </c>
      <c r="Q9">
        <v>3.46473097744652</v>
      </c>
      <c r="R9">
        <v>1.64335920432678</v>
      </c>
      <c r="S9">
        <v>3.0628824177538099</v>
      </c>
    </row>
    <row r="10" spans="1:20">
      <c r="A10">
        <f t="shared" si="0"/>
        <v>-27</v>
      </c>
      <c r="B10" s="12">
        <v>2.0453119338263401</v>
      </c>
      <c r="C10">
        <v>3.10155289707104</v>
      </c>
      <c r="D10">
        <v>3.07706712567636</v>
      </c>
      <c r="H10">
        <f t="shared" si="1"/>
        <v>-27</v>
      </c>
      <c r="K10">
        <v>1.3856528995087201</v>
      </c>
      <c r="O10">
        <f t="shared" si="2"/>
        <v>-27</v>
      </c>
      <c r="P10">
        <v>4.8176524443290001</v>
      </c>
      <c r="Q10">
        <v>3.4080564484705298</v>
      </c>
      <c r="R10">
        <v>1.892476585791</v>
      </c>
      <c r="S10">
        <v>3.6550932814153199</v>
      </c>
    </row>
    <row r="11" spans="1:20">
      <c r="A11">
        <f t="shared" si="0"/>
        <v>-26</v>
      </c>
      <c r="B11">
        <v>1.6858301112520599</v>
      </c>
      <c r="C11">
        <v>4.8797489605254398</v>
      </c>
      <c r="D11">
        <v>3.24338039664427</v>
      </c>
      <c r="H11">
        <f>H12-1</f>
        <v>-26</v>
      </c>
      <c r="K11">
        <v>1.3915804220110699</v>
      </c>
      <c r="O11">
        <f>O12-1</f>
        <v>-26</v>
      </c>
      <c r="P11">
        <v>5.3488347335120698</v>
      </c>
      <c r="Q11">
        <v>2.8658189913270702</v>
      </c>
      <c r="R11">
        <v>2.7746556578236299</v>
      </c>
      <c r="S11">
        <v>3.0965976695145199</v>
      </c>
    </row>
    <row r="12" spans="1:20">
      <c r="A12">
        <f t="shared" si="0"/>
        <v>-25</v>
      </c>
      <c r="B12">
        <v>2.6074262849681999</v>
      </c>
      <c r="C12">
        <v>3.09854041217105</v>
      </c>
      <c r="D12">
        <v>0.17277079369237799</v>
      </c>
      <c r="H12">
        <f t="shared" ref="H12:H36" si="3">H13-1</f>
        <v>-25</v>
      </c>
      <c r="K12">
        <v>3.0355132083903502</v>
      </c>
      <c r="L12">
        <v>1.7252533995832999</v>
      </c>
      <c r="O12">
        <f t="shared" ref="O12:O36" si="4">O13-1</f>
        <v>-25</v>
      </c>
      <c r="P12">
        <v>5.9556867355909402</v>
      </c>
      <c r="Q12">
        <v>3.9633397923149398</v>
      </c>
      <c r="R12">
        <v>1.97932231942814</v>
      </c>
      <c r="S12">
        <v>0.16840645682342201</v>
      </c>
    </row>
    <row r="13" spans="1:20">
      <c r="A13">
        <f t="shared" si="0"/>
        <v>-24</v>
      </c>
      <c r="B13">
        <v>6.8580196568145899</v>
      </c>
      <c r="C13">
        <v>1.8180640910614301</v>
      </c>
      <c r="D13">
        <v>1.86445245155946</v>
      </c>
      <c r="F13">
        <v>3.1748588433549401</v>
      </c>
      <c r="H13">
        <f t="shared" si="3"/>
        <v>-24</v>
      </c>
      <c r="J13">
        <v>3.3044184351414998</v>
      </c>
      <c r="K13">
        <v>2.94383570405595</v>
      </c>
      <c r="L13">
        <v>2.8627405771223202</v>
      </c>
      <c r="O13">
        <f t="shared" si="4"/>
        <v>-24</v>
      </c>
      <c r="P13">
        <v>7.4910676517138901</v>
      </c>
      <c r="Q13">
        <v>0.37515257738339702</v>
      </c>
      <c r="R13">
        <v>0.355589325085992</v>
      </c>
      <c r="S13">
        <v>0.13103401619339899</v>
      </c>
    </row>
    <row r="14" spans="1:20">
      <c r="A14">
        <f t="shared" si="0"/>
        <v>-23</v>
      </c>
      <c r="B14">
        <v>4.24352749441627</v>
      </c>
      <c r="C14">
        <v>2.3975672986736898</v>
      </c>
      <c r="D14">
        <v>4.7511063695837201</v>
      </c>
      <c r="F14">
        <v>9.9996219117481897E-2</v>
      </c>
      <c r="H14">
        <f t="shared" si="3"/>
        <v>-23</v>
      </c>
      <c r="I14">
        <v>4.5354381565502502</v>
      </c>
      <c r="J14">
        <v>3.4608151506521501</v>
      </c>
      <c r="K14">
        <v>1.09028770234271</v>
      </c>
      <c r="L14">
        <v>4.4376884602250701</v>
      </c>
      <c r="O14">
        <f t="shared" si="4"/>
        <v>-23</v>
      </c>
      <c r="P14">
        <v>8.5012221498139091</v>
      </c>
      <c r="Q14">
        <v>1.5370244964169999</v>
      </c>
      <c r="R14">
        <v>3.1221215777751898</v>
      </c>
      <c r="S14">
        <v>1.68692816230819</v>
      </c>
      <c r="T14">
        <v>5.0843058108936097</v>
      </c>
    </row>
    <row r="15" spans="1:20">
      <c r="A15">
        <f t="shared" si="0"/>
        <v>-22</v>
      </c>
      <c r="B15">
        <v>1.7568003299367301</v>
      </c>
      <c r="C15">
        <v>1.32389409804785</v>
      </c>
      <c r="D15">
        <v>2.45043351111129</v>
      </c>
      <c r="E15">
        <v>2.3004001008253199</v>
      </c>
      <c r="F15">
        <v>0.81180919741373203</v>
      </c>
      <c r="H15">
        <f t="shared" si="3"/>
        <v>-22</v>
      </c>
      <c r="I15">
        <v>2.1407697553009601</v>
      </c>
      <c r="J15">
        <v>2.9515534008767599</v>
      </c>
      <c r="K15">
        <v>0.41372445767181598</v>
      </c>
      <c r="L15">
        <v>4.4042088307512399</v>
      </c>
      <c r="O15">
        <f t="shared" si="4"/>
        <v>-22</v>
      </c>
      <c r="P15">
        <v>7.0769891258672102</v>
      </c>
      <c r="Q15">
        <v>5.09208726007253</v>
      </c>
      <c r="R15">
        <v>5.0271257200147001</v>
      </c>
      <c r="S15">
        <v>2.1633984632210699</v>
      </c>
      <c r="T15">
        <v>4.4511161036705298</v>
      </c>
    </row>
    <row r="16" spans="1:20">
      <c r="A16">
        <f t="shared" si="0"/>
        <v>-21</v>
      </c>
      <c r="B16">
        <v>1.7572571646236299</v>
      </c>
      <c r="C16">
        <v>1.62078161512337</v>
      </c>
      <c r="D16">
        <v>3.0049443003710801</v>
      </c>
      <c r="E16">
        <v>2.6687684316212401</v>
      </c>
      <c r="F16">
        <v>1.5820831456420501</v>
      </c>
      <c r="H16">
        <f t="shared" si="3"/>
        <v>-21</v>
      </c>
      <c r="I16">
        <v>2.7689462573384902</v>
      </c>
      <c r="J16">
        <v>2.3233623163041099</v>
      </c>
      <c r="K16">
        <v>2.0558780837102799</v>
      </c>
      <c r="L16">
        <v>4.7701083322377702</v>
      </c>
      <c r="O16">
        <f t="shared" si="4"/>
        <v>-21</v>
      </c>
      <c r="P16">
        <v>3.6542769647344899</v>
      </c>
      <c r="Q16">
        <v>3.93906479902819</v>
      </c>
      <c r="R16">
        <v>4.0135125903342104</v>
      </c>
      <c r="S16">
        <v>1.57363806350451</v>
      </c>
      <c r="T16">
        <v>3.8653271526228901</v>
      </c>
    </row>
    <row r="17" spans="1:20">
      <c r="A17">
        <f t="shared" si="0"/>
        <v>-20</v>
      </c>
      <c r="B17">
        <v>1.07194520711522</v>
      </c>
      <c r="C17">
        <v>3.09350091886833</v>
      </c>
      <c r="D17">
        <v>3.7926036261579998</v>
      </c>
      <c r="E17">
        <v>2.12305100681548</v>
      </c>
      <c r="F17">
        <v>0.90593166301186601</v>
      </c>
      <c r="H17">
        <f t="shared" si="3"/>
        <v>-20</v>
      </c>
      <c r="I17">
        <v>5.2137882738837602</v>
      </c>
      <c r="J17">
        <v>3.93499324726421</v>
      </c>
      <c r="K17">
        <v>2.9915220959635298</v>
      </c>
      <c r="L17">
        <v>5.5849163026844204</v>
      </c>
      <c r="O17">
        <f t="shared" si="4"/>
        <v>-20</v>
      </c>
      <c r="P17">
        <v>0.65073856296852295</v>
      </c>
      <c r="Q17">
        <v>4.9610200128303701</v>
      </c>
      <c r="R17">
        <v>4.3485356592272497</v>
      </c>
      <c r="S17">
        <v>1.2852944441630401</v>
      </c>
      <c r="T17">
        <v>4.4648351996164504</v>
      </c>
    </row>
    <row r="18" spans="1:20">
      <c r="A18">
        <f t="shared" si="0"/>
        <v>-19</v>
      </c>
      <c r="B18">
        <v>0.83229742930350803</v>
      </c>
      <c r="C18">
        <v>2.6839654958152401</v>
      </c>
      <c r="D18">
        <v>0.30638949658785603</v>
      </c>
      <c r="E18">
        <v>1.89817460245123</v>
      </c>
      <c r="F18">
        <v>0.47320914981690598</v>
      </c>
      <c r="H18">
        <f t="shared" si="3"/>
        <v>-19</v>
      </c>
      <c r="I18">
        <v>3.8223436352537399</v>
      </c>
      <c r="J18">
        <v>3.84619586365715</v>
      </c>
      <c r="K18">
        <v>2.1066678954024498</v>
      </c>
      <c r="L18">
        <v>3.3327685572867001</v>
      </c>
      <c r="M18">
        <v>3.4542306531316398</v>
      </c>
      <c r="O18">
        <f t="shared" si="4"/>
        <v>-19</v>
      </c>
      <c r="P18">
        <v>3.0844738674402699</v>
      </c>
      <c r="Q18">
        <v>4.8269078627834396</v>
      </c>
      <c r="R18">
        <v>5.64877514026798</v>
      </c>
      <c r="S18">
        <v>1.3725070221661</v>
      </c>
      <c r="T18">
        <v>2.5638778219075098</v>
      </c>
    </row>
    <row r="19" spans="1:20">
      <c r="A19">
        <f t="shared" si="0"/>
        <v>-18</v>
      </c>
      <c r="B19">
        <v>0.93342454907581196</v>
      </c>
      <c r="C19">
        <v>0.34360858465452598</v>
      </c>
      <c r="D19">
        <v>2.6335641504151099</v>
      </c>
      <c r="E19">
        <v>3.0170730211478398</v>
      </c>
      <c r="F19">
        <v>2.7952688553303999</v>
      </c>
      <c r="H19">
        <f t="shared" si="3"/>
        <v>-18</v>
      </c>
      <c r="I19">
        <v>4.4123810607909499</v>
      </c>
      <c r="J19">
        <v>1.2268532223808</v>
      </c>
      <c r="K19">
        <v>2.9137766766355799</v>
      </c>
      <c r="L19">
        <v>2.27435273795437</v>
      </c>
      <c r="M19">
        <v>4.1002785944535001</v>
      </c>
      <c r="O19">
        <f t="shared" si="4"/>
        <v>-18</v>
      </c>
      <c r="P19">
        <v>0.461526981653121</v>
      </c>
      <c r="Q19">
        <v>2.5202082616017401</v>
      </c>
      <c r="R19">
        <v>2.7270713457013498</v>
      </c>
      <c r="S19">
        <v>0.85952766166919603</v>
      </c>
      <c r="T19">
        <v>3.2133758331759998</v>
      </c>
    </row>
    <row r="20" spans="1:20">
      <c r="A20">
        <f t="shared" si="0"/>
        <v>-17</v>
      </c>
      <c r="B20">
        <v>1.29550971490477E-3</v>
      </c>
      <c r="C20">
        <v>0.326964518521067</v>
      </c>
      <c r="D20">
        <v>6.2365224414918803</v>
      </c>
      <c r="E20">
        <v>2.7378859573363701</v>
      </c>
      <c r="F20">
        <v>1.34196577374707</v>
      </c>
      <c r="H20">
        <f t="shared" si="3"/>
        <v>-17</v>
      </c>
      <c r="I20">
        <v>5.0837235607536204</v>
      </c>
      <c r="J20">
        <v>1.5547878448935899</v>
      </c>
      <c r="K20">
        <v>6.3547581540209697</v>
      </c>
      <c r="L20">
        <v>3.8314500077148002</v>
      </c>
      <c r="M20">
        <v>1.5802689266366501</v>
      </c>
      <c r="O20">
        <f t="shared" si="4"/>
        <v>-17</v>
      </c>
      <c r="P20">
        <v>0.60462026275263103</v>
      </c>
      <c r="Q20">
        <v>4.09534805303646E-2</v>
      </c>
      <c r="R20">
        <v>0.77400475248524103</v>
      </c>
      <c r="S20">
        <v>0.41545257407397101</v>
      </c>
      <c r="T20">
        <v>4.5043746116972203</v>
      </c>
    </row>
    <row r="21" spans="1:20">
      <c r="A21">
        <f t="shared" si="0"/>
        <v>-16</v>
      </c>
      <c r="B21">
        <v>0.30637542294200698</v>
      </c>
      <c r="C21">
        <v>3.3011311742059402</v>
      </c>
      <c r="D21">
        <v>4.1930189644354101</v>
      </c>
      <c r="E21">
        <v>3.7201496074335898</v>
      </c>
      <c r="F21">
        <v>1.0730059341340099</v>
      </c>
      <c r="H21">
        <f t="shared" si="3"/>
        <v>-16</v>
      </c>
      <c r="I21">
        <v>2.2584152207919002</v>
      </c>
      <c r="J21">
        <v>3.45569980005147</v>
      </c>
      <c r="K21">
        <v>5.4187567015107696</v>
      </c>
      <c r="L21">
        <v>2.7184952517472198</v>
      </c>
      <c r="M21">
        <v>1.6640490852590899</v>
      </c>
      <c r="O21">
        <f t="shared" si="4"/>
        <v>-16</v>
      </c>
      <c r="P21">
        <v>0.42695641780719501</v>
      </c>
      <c r="Q21">
        <v>1.5285603506816401</v>
      </c>
      <c r="R21" s="13">
        <f>AVERAGE(R20,R22)</f>
        <v>1.8943665023866454</v>
      </c>
      <c r="S21">
        <v>3.2264812093791502</v>
      </c>
      <c r="T21">
        <v>4.0116188959098</v>
      </c>
    </row>
    <row r="22" spans="1:20">
      <c r="A22">
        <f t="shared" si="0"/>
        <v>-15</v>
      </c>
      <c r="B22">
        <v>6.8949206310342501E-2</v>
      </c>
      <c r="C22">
        <v>4.03164321773576</v>
      </c>
      <c r="D22">
        <v>5.0916431862891196</v>
      </c>
      <c r="E22">
        <v>5.5328450596051999</v>
      </c>
      <c r="F22">
        <v>4.87266068307619</v>
      </c>
      <c r="H22">
        <f t="shared" si="3"/>
        <v>-15</v>
      </c>
      <c r="I22">
        <v>1.32369141097809</v>
      </c>
      <c r="J22">
        <v>2.6656164013666199</v>
      </c>
      <c r="K22">
        <v>2.2318319832946698</v>
      </c>
      <c r="L22">
        <v>3.4983573571775302</v>
      </c>
      <c r="M22">
        <v>3.0387799795324999</v>
      </c>
      <c r="O22">
        <f t="shared" si="4"/>
        <v>-15</v>
      </c>
      <c r="P22">
        <v>0.90894425047939897</v>
      </c>
      <c r="Q22">
        <v>1.7509557559834401</v>
      </c>
      <c r="R22">
        <v>3.0147282522880499</v>
      </c>
      <c r="S22">
        <v>5.1552845711972601</v>
      </c>
      <c r="T22">
        <v>2.4456192396154699</v>
      </c>
    </row>
    <row r="23" spans="1:20">
      <c r="A23">
        <f t="shared" si="0"/>
        <v>-14</v>
      </c>
      <c r="B23">
        <v>1.70438339032036</v>
      </c>
      <c r="C23">
        <v>7.0342025575035603</v>
      </c>
      <c r="D23">
        <v>5.6681495987958899</v>
      </c>
      <c r="E23">
        <v>4.4461121272768303</v>
      </c>
      <c r="F23">
        <v>5.7746323684547001</v>
      </c>
      <c r="H23">
        <f t="shared" si="3"/>
        <v>-14</v>
      </c>
      <c r="I23">
        <v>2.0504491348678999</v>
      </c>
      <c r="J23">
        <v>1.5036143574848999</v>
      </c>
      <c r="K23">
        <v>2.6893841243973302</v>
      </c>
      <c r="L23">
        <v>5.2903458904173002</v>
      </c>
      <c r="M23">
        <v>3.3719393147127499</v>
      </c>
      <c r="O23">
        <f t="shared" si="4"/>
        <v>-14</v>
      </c>
      <c r="P23">
        <v>2.1647011337683502</v>
      </c>
      <c r="Q23">
        <v>1.17049042004186</v>
      </c>
      <c r="R23" s="13">
        <f>AVERAGE(R22,R24)</f>
        <v>2.0720193669240099</v>
      </c>
      <c r="S23">
        <v>4.5090808096123496</v>
      </c>
      <c r="T23">
        <v>3.1126895728946198</v>
      </c>
    </row>
    <row r="24" spans="1:20">
      <c r="A24">
        <f t="shared" si="0"/>
        <v>-13</v>
      </c>
      <c r="B24">
        <v>2.0858094086740699</v>
      </c>
      <c r="C24">
        <v>6.1299022622217496</v>
      </c>
      <c r="D24">
        <v>2.7714148511416199</v>
      </c>
      <c r="E24">
        <v>4.5643006053461797</v>
      </c>
      <c r="F24">
        <v>6.6380646493961404</v>
      </c>
      <c r="H24">
        <f t="shared" si="3"/>
        <v>-13</v>
      </c>
      <c r="I24">
        <v>2.5529180521066102</v>
      </c>
      <c r="J24">
        <v>3.3635600685261098</v>
      </c>
      <c r="K24">
        <v>1.6754365938554701</v>
      </c>
      <c r="L24">
        <v>3.2595299963338298</v>
      </c>
      <c r="M24">
        <v>5.0923013395046004</v>
      </c>
      <c r="O24">
        <f t="shared" si="4"/>
        <v>-13</v>
      </c>
      <c r="P24">
        <v>2.4494397380247701</v>
      </c>
      <c r="Q24">
        <v>0.50782007364800796</v>
      </c>
      <c r="R24">
        <v>1.1293104815599699</v>
      </c>
      <c r="S24">
        <v>5.0928055729274604</v>
      </c>
      <c r="T24">
        <v>3.9105224105310299</v>
      </c>
    </row>
    <row r="25" spans="1:20">
      <c r="A25">
        <f t="shared" si="0"/>
        <v>-12</v>
      </c>
      <c r="B25">
        <v>2.0838417159420799</v>
      </c>
      <c r="C25">
        <v>2.11689240488997</v>
      </c>
      <c r="D25">
        <v>1.9103734821379901</v>
      </c>
      <c r="E25">
        <v>5.2006261345843203</v>
      </c>
      <c r="F25">
        <v>4.77431912299331</v>
      </c>
      <c r="H25">
        <f t="shared" si="3"/>
        <v>-12</v>
      </c>
      <c r="I25">
        <v>4.1317105908115703</v>
      </c>
      <c r="J25">
        <v>4.0080207703924504</v>
      </c>
      <c r="K25">
        <v>1.73698587521665</v>
      </c>
      <c r="L25">
        <v>1.6174869349275001</v>
      </c>
      <c r="M25">
        <v>3.26621996750701</v>
      </c>
      <c r="O25">
        <f t="shared" si="4"/>
        <v>-12</v>
      </c>
      <c r="P25">
        <v>3.5431460798543801</v>
      </c>
      <c r="Q25">
        <v>1.50644502691039</v>
      </c>
      <c r="R25">
        <v>1.3305800822073599</v>
      </c>
      <c r="S25">
        <v>5.2766827946889796</v>
      </c>
      <c r="T25">
        <v>3.40059878458209</v>
      </c>
    </row>
    <row r="26" spans="1:20">
      <c r="A26">
        <f t="shared" si="0"/>
        <v>-11</v>
      </c>
      <c r="B26">
        <v>4.6553525451684301</v>
      </c>
      <c r="C26">
        <v>0.56826622543480498</v>
      </c>
      <c r="D26">
        <v>4.1075665014445804</v>
      </c>
      <c r="E26">
        <v>1.8879766577506001</v>
      </c>
      <c r="F26">
        <v>3.30997452665809</v>
      </c>
      <c r="H26">
        <f t="shared" si="3"/>
        <v>-11</v>
      </c>
      <c r="I26">
        <v>6.8691424742785001</v>
      </c>
      <c r="J26">
        <v>1.2480175772375</v>
      </c>
      <c r="K26">
        <v>3.7717617019382201</v>
      </c>
      <c r="L26">
        <v>3.7579359344380698</v>
      </c>
      <c r="M26">
        <v>1.21998262238069</v>
      </c>
      <c r="O26">
        <f t="shared" si="4"/>
        <v>-11</v>
      </c>
      <c r="P26">
        <v>0.53345642135087501</v>
      </c>
      <c r="Q26">
        <v>9.4519702614370704E-3</v>
      </c>
      <c r="R26">
        <v>3.7474717926363401</v>
      </c>
      <c r="S26">
        <v>3.79936332098714</v>
      </c>
      <c r="T26">
        <v>4.3285476419826896</v>
      </c>
    </row>
    <row r="27" spans="1:20">
      <c r="A27">
        <f t="shared" si="0"/>
        <v>-10</v>
      </c>
      <c r="B27">
        <v>4.7820562916941904</v>
      </c>
      <c r="C27">
        <v>1.0298250027390199</v>
      </c>
      <c r="D27">
        <v>4.4710606127003301</v>
      </c>
      <c r="E27">
        <v>5.1008606741442801E-2</v>
      </c>
      <c r="F27">
        <v>3.9684289678375801</v>
      </c>
      <c r="H27">
        <f t="shared" si="3"/>
        <v>-10</v>
      </c>
      <c r="I27">
        <v>4.89648662767096</v>
      </c>
      <c r="J27">
        <v>4.2631541458675599</v>
      </c>
      <c r="K27">
        <v>4.8444946786103804</v>
      </c>
      <c r="L27">
        <v>2.5856396860822102</v>
      </c>
      <c r="M27">
        <v>1.0050816852188</v>
      </c>
      <c r="O27">
        <f t="shared" si="4"/>
        <v>-10</v>
      </c>
      <c r="P27">
        <v>0.24257594830929799</v>
      </c>
      <c r="Q27">
        <v>1.11434627673314</v>
      </c>
      <c r="R27">
        <v>2.9122282759676899</v>
      </c>
      <c r="S27">
        <v>1.7166203806895299</v>
      </c>
      <c r="T27">
        <v>3.6802581217035599</v>
      </c>
    </row>
    <row r="28" spans="1:20">
      <c r="A28">
        <f t="shared" si="0"/>
        <v>-9</v>
      </c>
      <c r="B28">
        <v>6.4859785637302103</v>
      </c>
      <c r="C28">
        <v>1.3584706547343</v>
      </c>
      <c r="D28">
        <v>4.8837445412891798</v>
      </c>
      <c r="E28">
        <v>2.9079015364486902</v>
      </c>
      <c r="F28">
        <v>3.1369338300581502</v>
      </c>
      <c r="H28">
        <f t="shared" si="3"/>
        <v>-9</v>
      </c>
      <c r="I28">
        <v>0.23005526780945401</v>
      </c>
      <c r="J28">
        <v>8.1889026708586101</v>
      </c>
      <c r="K28">
        <v>6.3796865417776596</v>
      </c>
      <c r="L28">
        <v>0.62983904984231198</v>
      </c>
      <c r="M28">
        <v>0.35291644718866699</v>
      </c>
      <c r="O28">
        <f t="shared" si="4"/>
        <v>-9</v>
      </c>
      <c r="P28">
        <v>2.5604672983037502</v>
      </c>
      <c r="Q28">
        <v>0.532598006464158</v>
      </c>
      <c r="R28">
        <v>0.239921759298939</v>
      </c>
      <c r="S28">
        <v>5.7190099099052601E-2</v>
      </c>
      <c r="T28">
        <v>3.5401917420765199</v>
      </c>
    </row>
    <row r="29" spans="1:20">
      <c r="A29">
        <f t="shared" si="0"/>
        <v>-8</v>
      </c>
      <c r="B29">
        <v>8.3066544687136901</v>
      </c>
      <c r="C29">
        <v>1.3688452556775501</v>
      </c>
      <c r="D29">
        <v>4.80943209747773</v>
      </c>
      <c r="E29">
        <v>3.8646599244650801</v>
      </c>
      <c r="F29">
        <v>2.1282327552388298</v>
      </c>
      <c r="H29">
        <f t="shared" si="3"/>
        <v>-8</v>
      </c>
      <c r="I29">
        <v>0.36942010523380903</v>
      </c>
      <c r="J29">
        <v>7.9212077312808997</v>
      </c>
      <c r="K29">
        <v>7.1731408714751002</v>
      </c>
      <c r="L29">
        <v>1.2437800031759401</v>
      </c>
      <c r="M29">
        <v>2.8681928086469202</v>
      </c>
      <c r="O29">
        <f t="shared" si="4"/>
        <v>-8</v>
      </c>
      <c r="P29">
        <v>6.8724257428442499</v>
      </c>
      <c r="Q29">
        <v>2.1233205873837999</v>
      </c>
      <c r="R29">
        <v>0.13041347302286099</v>
      </c>
      <c r="S29">
        <v>0.72464628654088703</v>
      </c>
      <c r="T29">
        <v>3.1987943220420698</v>
      </c>
    </row>
    <row r="30" spans="1:20">
      <c r="A30">
        <f t="shared" si="0"/>
        <v>-7</v>
      </c>
      <c r="B30">
        <v>6.56532449329712</v>
      </c>
      <c r="C30">
        <v>4.6789519981788503</v>
      </c>
      <c r="D30">
        <v>2.0500046555959601</v>
      </c>
      <c r="E30">
        <v>6.1347893497722001</v>
      </c>
      <c r="F30">
        <v>5.2147728641976299</v>
      </c>
      <c r="H30">
        <f t="shared" si="3"/>
        <v>-7</v>
      </c>
      <c r="I30">
        <v>1.7570751306222601</v>
      </c>
      <c r="J30">
        <v>6.6766075410352501</v>
      </c>
      <c r="K30">
        <v>3.9428250461622198</v>
      </c>
      <c r="L30">
        <v>3.09270670783153</v>
      </c>
      <c r="M30">
        <v>6.1269755708348503</v>
      </c>
      <c r="O30">
        <f t="shared" si="4"/>
        <v>-7</v>
      </c>
      <c r="P30">
        <v>5.2839411113354604</v>
      </c>
      <c r="Q30">
        <v>3.22383763335429</v>
      </c>
      <c r="R30">
        <v>1.8205041689154999</v>
      </c>
      <c r="S30">
        <v>0.78578415303887095</v>
      </c>
      <c r="T30">
        <v>0.84807964915271705</v>
      </c>
    </row>
    <row r="31" spans="1:20">
      <c r="A31">
        <f t="shared" si="0"/>
        <v>-6</v>
      </c>
      <c r="B31">
        <v>6.0510869283713404</v>
      </c>
      <c r="C31">
        <v>2.8299395543668102</v>
      </c>
      <c r="D31">
        <v>0.70450061325986202</v>
      </c>
      <c r="E31">
        <v>7.0319406901674304</v>
      </c>
      <c r="F31">
        <v>7.3299568762197298</v>
      </c>
      <c r="H31">
        <f t="shared" si="3"/>
        <v>-6</v>
      </c>
      <c r="I31">
        <v>3.20379561981412</v>
      </c>
      <c r="J31">
        <v>2.2485937988700102</v>
      </c>
      <c r="K31">
        <v>1.1604067545174599</v>
      </c>
      <c r="L31">
        <v>3.0553369718937202</v>
      </c>
      <c r="M31">
        <v>6.6233821429355499</v>
      </c>
      <c r="O31">
        <f t="shared" si="4"/>
        <v>-6</v>
      </c>
      <c r="P31">
        <v>0.46544416596051003</v>
      </c>
      <c r="Q31">
        <v>4.8616901810927997</v>
      </c>
      <c r="R31">
        <v>2.2017458795792599</v>
      </c>
      <c r="S31">
        <v>2.6839986909795601</v>
      </c>
      <c r="T31">
        <v>5.3929400103117899</v>
      </c>
    </row>
    <row r="32" spans="1:20">
      <c r="A32">
        <f t="shared" si="0"/>
        <v>-5</v>
      </c>
      <c r="B32">
        <v>6.8015623871414599</v>
      </c>
      <c r="C32">
        <v>0.22668445746795199</v>
      </c>
      <c r="D32">
        <v>0.285400006294315</v>
      </c>
      <c r="E32">
        <v>2.9824724578050201</v>
      </c>
      <c r="F32">
        <v>5.27238382608473</v>
      </c>
      <c r="H32">
        <f t="shared" si="3"/>
        <v>-5</v>
      </c>
      <c r="I32">
        <v>6.4738440691566002</v>
      </c>
      <c r="J32">
        <v>0.32212181125778899</v>
      </c>
      <c r="K32">
        <v>4.0317520853666302</v>
      </c>
      <c r="L32">
        <v>1.6140355654546501</v>
      </c>
      <c r="M32">
        <v>2.94303414495355</v>
      </c>
      <c r="O32">
        <f t="shared" si="4"/>
        <v>-5</v>
      </c>
      <c r="P32">
        <v>0.44215412754019001</v>
      </c>
      <c r="Q32">
        <v>4.2975226336860102</v>
      </c>
      <c r="R32">
        <v>2.6412647460107799</v>
      </c>
      <c r="S32">
        <v>1.7938255881252401</v>
      </c>
      <c r="T32">
        <v>8.1239649297922103</v>
      </c>
    </row>
    <row r="33" spans="1:20">
      <c r="A33">
        <f t="shared" si="0"/>
        <v>-4</v>
      </c>
      <c r="B33">
        <v>8.5465059879674303</v>
      </c>
      <c r="C33">
        <v>0.25459289593189299</v>
      </c>
      <c r="D33">
        <v>1.25055595169135</v>
      </c>
      <c r="E33">
        <v>0.68923502084796096</v>
      </c>
      <c r="F33">
        <v>3.7519232526125501</v>
      </c>
      <c r="H33">
        <f t="shared" si="3"/>
        <v>-4</v>
      </c>
      <c r="I33">
        <v>4.8167617315169204</v>
      </c>
      <c r="J33">
        <v>1.32495110179772</v>
      </c>
      <c r="K33">
        <v>2.7018387118233602</v>
      </c>
      <c r="L33">
        <v>3.9855546506824702</v>
      </c>
      <c r="M33">
        <v>3.6321551887558998</v>
      </c>
      <c r="O33">
        <f t="shared" si="4"/>
        <v>-4</v>
      </c>
      <c r="P33">
        <v>0.816456916866237</v>
      </c>
      <c r="Q33">
        <v>2.5230699484513099E-3</v>
      </c>
      <c r="R33">
        <v>1.6196091298045201</v>
      </c>
      <c r="S33">
        <v>1.70141471480614</v>
      </c>
      <c r="T33">
        <v>2.9856274748504901</v>
      </c>
    </row>
    <row r="34" spans="1:20">
      <c r="A34">
        <f t="shared" si="0"/>
        <v>-3</v>
      </c>
      <c r="B34">
        <v>6.98402732799752</v>
      </c>
      <c r="C34">
        <v>2.93102537896308</v>
      </c>
      <c r="D34">
        <v>1.8866713913985</v>
      </c>
      <c r="E34">
        <v>0.54070688737514805</v>
      </c>
      <c r="F34">
        <v>3.32221640390377</v>
      </c>
      <c r="H34">
        <f t="shared" si="3"/>
        <v>-3</v>
      </c>
      <c r="I34">
        <v>0.175411352960886</v>
      </c>
      <c r="J34">
        <v>1.1092039784230301</v>
      </c>
      <c r="K34">
        <v>6.1512614092971498</v>
      </c>
      <c r="L34">
        <v>5.6171592893581499</v>
      </c>
      <c r="M34">
        <v>6.3969349393389896</v>
      </c>
      <c r="O34">
        <f t="shared" si="4"/>
        <v>-3</v>
      </c>
      <c r="P34">
        <v>0.13388988385978401</v>
      </c>
      <c r="Q34">
        <v>2.3915419284159598</v>
      </c>
      <c r="R34">
        <v>0.44024798904419599</v>
      </c>
      <c r="S34">
        <v>2.7357559060822698</v>
      </c>
      <c r="T34">
        <v>0.71019358788086995</v>
      </c>
    </row>
    <row r="35" spans="1:20">
      <c r="A35">
        <f t="shared" si="0"/>
        <v>-2</v>
      </c>
      <c r="B35">
        <v>2.9864787649266802</v>
      </c>
      <c r="C35">
        <v>2.3903729150642898</v>
      </c>
      <c r="D35">
        <v>5.6379861848016199</v>
      </c>
      <c r="E35">
        <v>0.53884570252317698</v>
      </c>
      <c r="F35">
        <v>0.58138460554301996</v>
      </c>
      <c r="H35">
        <f t="shared" si="3"/>
        <v>-2</v>
      </c>
      <c r="I35">
        <v>4.5336972785510099</v>
      </c>
      <c r="J35">
        <v>1.4820911383648701</v>
      </c>
      <c r="K35">
        <v>3.36407248704145</v>
      </c>
      <c r="L35">
        <v>4.3449309563935197</v>
      </c>
      <c r="M35">
        <v>5.5334456063520303</v>
      </c>
      <c r="O35">
        <f t="shared" si="4"/>
        <v>-2</v>
      </c>
      <c r="P35">
        <v>2.69570889478394</v>
      </c>
      <c r="Q35">
        <v>1.4273378344518199</v>
      </c>
      <c r="R35" s="13">
        <f>AVERAGE(R34,R36)</f>
        <v>1.7681832603574581</v>
      </c>
      <c r="S35">
        <v>2.5840736782926901</v>
      </c>
      <c r="T35">
        <v>2.00471916109356</v>
      </c>
    </row>
    <row r="36" spans="1:20">
      <c r="A36">
        <f t="shared" si="0"/>
        <v>-1</v>
      </c>
      <c r="B36">
        <v>2.0107487923850602</v>
      </c>
      <c r="C36">
        <v>0.73693100608328599</v>
      </c>
      <c r="D36">
        <v>5.1544622177863202</v>
      </c>
      <c r="E36">
        <v>0.36640953020586903</v>
      </c>
      <c r="F36">
        <v>0.56319883867797205</v>
      </c>
      <c r="H36">
        <f t="shared" si="3"/>
        <v>-1</v>
      </c>
      <c r="I36" s="13">
        <v>5.3633187579282398</v>
      </c>
      <c r="J36" s="13">
        <v>3.1775512275183901</v>
      </c>
      <c r="K36">
        <v>7.4504155800387402</v>
      </c>
      <c r="L36">
        <v>5.0429608503580097</v>
      </c>
      <c r="M36">
        <v>7.7051489523743699</v>
      </c>
      <c r="O36">
        <f t="shared" si="4"/>
        <v>-1</v>
      </c>
      <c r="P36">
        <v>6.7895562933902802</v>
      </c>
      <c r="Q36">
        <v>0.79066951300419996</v>
      </c>
      <c r="R36">
        <v>3.09611853167072</v>
      </c>
      <c r="S36" s="13">
        <v>2.97533064304743</v>
      </c>
      <c r="T36">
        <v>2.1026540917915701</v>
      </c>
    </row>
    <row r="37" spans="1:20" s="14" customFormat="1">
      <c r="A37" s="14">
        <v>0</v>
      </c>
      <c r="B37" s="14">
        <v>2.72476545743445</v>
      </c>
      <c r="C37" s="14">
        <v>1.7352791128067599</v>
      </c>
      <c r="D37" s="14">
        <v>3.17179151922792</v>
      </c>
      <c r="E37" s="14">
        <v>3.64092606481384</v>
      </c>
      <c r="F37" s="14">
        <v>1.09972372936247</v>
      </c>
      <c r="H37" s="14">
        <v>0</v>
      </c>
      <c r="I37" s="14">
        <v>7.4009478161168296</v>
      </c>
      <c r="J37" s="14">
        <v>2.6263397268613198</v>
      </c>
      <c r="K37" s="14">
        <v>7.9066986199857396</v>
      </c>
      <c r="L37" s="14">
        <v>6.69254135058394</v>
      </c>
      <c r="M37" s="14">
        <v>7.8814386470895599</v>
      </c>
      <c r="O37" s="14">
        <v>0</v>
      </c>
      <c r="P37" s="14">
        <v>6.5759486739040502</v>
      </c>
      <c r="Q37" s="14">
        <v>1.6716447550878299</v>
      </c>
      <c r="R37" s="14">
        <f>AVERAGE(R36,R38)</f>
        <v>2.8488211455462351</v>
      </c>
      <c r="S37" s="14">
        <v>1.92937149799319</v>
      </c>
      <c r="T37" s="14">
        <v>0.88531230262428895</v>
      </c>
    </row>
    <row r="38" spans="1:20">
      <c r="A38">
        <f>A37+1</f>
        <v>1</v>
      </c>
      <c r="B38">
        <v>1.4770189542972001</v>
      </c>
      <c r="C38">
        <v>0.89457145544898398</v>
      </c>
      <c r="D38">
        <v>1.1071423156398199</v>
      </c>
      <c r="E38">
        <v>4.0340869953776703</v>
      </c>
      <c r="F38">
        <v>1.75292715454148</v>
      </c>
      <c r="H38">
        <f>H37+1</f>
        <v>1</v>
      </c>
      <c r="I38">
        <v>8.5004995368607208</v>
      </c>
      <c r="J38">
        <v>1.5186241930811899E-2</v>
      </c>
      <c r="K38">
        <v>2.15624536467582</v>
      </c>
      <c r="L38">
        <v>5.37172297318833</v>
      </c>
      <c r="M38">
        <v>4.7544781161173901</v>
      </c>
      <c r="O38">
        <f>O37+1</f>
        <v>1</v>
      </c>
      <c r="P38">
        <v>4.0795090596472701</v>
      </c>
      <c r="Q38">
        <v>5.4795101480408999</v>
      </c>
      <c r="R38">
        <v>2.6015237594217502</v>
      </c>
      <c r="S38">
        <v>2.17715160910732</v>
      </c>
      <c r="T38">
        <v>0.46520698813370398</v>
      </c>
    </row>
    <row r="39" spans="1:20">
      <c r="A39">
        <f t="shared" ref="A39:A91" si="5">A38+1</f>
        <v>2</v>
      </c>
      <c r="B39">
        <v>4.3679780155863801</v>
      </c>
      <c r="C39">
        <v>1.6989103978370801</v>
      </c>
      <c r="D39">
        <v>3.2231650338161799</v>
      </c>
      <c r="E39">
        <v>3.9586307812968</v>
      </c>
      <c r="F39">
        <v>2.5240220736016101</v>
      </c>
      <c r="H39">
        <f t="shared" ref="H39:H90" si="6">H38+1</f>
        <v>2</v>
      </c>
      <c r="I39">
        <v>6.4665890108104804</v>
      </c>
      <c r="J39">
        <v>1.55958460913091</v>
      </c>
      <c r="K39">
        <v>4.44046735372656</v>
      </c>
      <c r="L39">
        <v>7.9612747381130305E-2</v>
      </c>
      <c r="M39">
        <v>2.0969694934639498</v>
      </c>
      <c r="O39">
        <f t="shared" ref="O39:O96" si="7">O38+1</f>
        <v>2</v>
      </c>
      <c r="P39">
        <v>0.90381889838899998</v>
      </c>
      <c r="Q39">
        <v>4.4473640386392601</v>
      </c>
      <c r="R39">
        <v>3.4346131473999102</v>
      </c>
      <c r="S39">
        <v>1.8453435913315801</v>
      </c>
      <c r="T39">
        <v>2.7400524824971999E-2</v>
      </c>
    </row>
    <row r="40" spans="1:20">
      <c r="A40">
        <f t="shared" si="5"/>
        <v>3</v>
      </c>
      <c r="B40">
        <v>11.579681557873901</v>
      </c>
      <c r="C40">
        <v>0.81470362302473198</v>
      </c>
      <c r="D40">
        <v>7.4684481722605804</v>
      </c>
      <c r="E40">
        <v>10.418565943450201</v>
      </c>
      <c r="F40">
        <v>9.6083318440963996</v>
      </c>
      <c r="H40">
        <f t="shared" si="6"/>
        <v>3</v>
      </c>
      <c r="I40">
        <v>5.96970465404676</v>
      </c>
      <c r="J40">
        <v>3.9580868285698898</v>
      </c>
      <c r="K40">
        <v>9.0189190382940794</v>
      </c>
      <c r="L40">
        <v>6.5930929290118296</v>
      </c>
      <c r="M40">
        <v>4.7924461793394899</v>
      </c>
      <c r="O40">
        <f t="shared" si="7"/>
        <v>3</v>
      </c>
      <c r="P40">
        <v>5.4538400409900296</v>
      </c>
      <c r="Q40">
        <v>0.59063897322929604</v>
      </c>
      <c r="R40">
        <v>1.6842127427445599</v>
      </c>
      <c r="S40">
        <v>2.07844814219477</v>
      </c>
      <c r="T40">
        <v>2.2525357353258899</v>
      </c>
    </row>
    <row r="41" spans="1:20">
      <c r="A41">
        <f t="shared" si="5"/>
        <v>4</v>
      </c>
      <c r="B41">
        <v>13.4864443582813</v>
      </c>
      <c r="C41">
        <v>8.3773263231678499</v>
      </c>
      <c r="D41">
        <v>9.1010496574857402</v>
      </c>
      <c r="E41">
        <v>13.824338145169699</v>
      </c>
      <c r="F41">
        <v>11.690789279236601</v>
      </c>
      <c r="H41">
        <f t="shared" si="6"/>
        <v>4</v>
      </c>
      <c r="I41">
        <v>5.3926571480390004</v>
      </c>
      <c r="J41">
        <v>6.3762430917427997</v>
      </c>
      <c r="K41">
        <v>7.2042941979159796</v>
      </c>
      <c r="L41">
        <v>7.4996070972613396</v>
      </c>
      <c r="M41">
        <v>11.7243880130578</v>
      </c>
      <c r="O41">
        <f t="shared" si="7"/>
        <v>4</v>
      </c>
      <c r="P41">
        <v>11.7492031659137</v>
      </c>
      <c r="Q41">
        <v>3.6010559873412298</v>
      </c>
      <c r="R41">
        <v>1.3604806289231699</v>
      </c>
      <c r="S41">
        <v>3.3176084289109</v>
      </c>
      <c r="T41">
        <v>3.7897596144806398</v>
      </c>
    </row>
    <row r="42" spans="1:20">
      <c r="A42">
        <f t="shared" si="5"/>
        <v>5</v>
      </c>
      <c r="B42">
        <v>10.311548375803801</v>
      </c>
      <c r="C42">
        <v>12.279866593584201</v>
      </c>
      <c r="D42">
        <v>9.2005296260983709</v>
      </c>
      <c r="E42">
        <v>16.693471489294399</v>
      </c>
      <c r="F42">
        <v>8.3828521767217605</v>
      </c>
      <c r="H42">
        <f t="shared" si="6"/>
        <v>5</v>
      </c>
      <c r="I42">
        <v>4.2746459615836896</v>
      </c>
      <c r="J42">
        <v>5.74904403935661</v>
      </c>
      <c r="K42">
        <v>6.3313634518067197</v>
      </c>
      <c r="L42">
        <v>2.8835556895875301</v>
      </c>
      <c r="M42">
        <v>9.2564244330257708</v>
      </c>
      <c r="O42">
        <f t="shared" si="7"/>
        <v>5</v>
      </c>
      <c r="P42">
        <v>9.1758502580847505</v>
      </c>
      <c r="Q42">
        <v>4.0583145440355199</v>
      </c>
      <c r="R42">
        <v>4.9961549645789498</v>
      </c>
      <c r="S42">
        <v>3.4033281194223002</v>
      </c>
      <c r="T42">
        <v>1.5786542490678099</v>
      </c>
    </row>
    <row r="43" spans="1:20">
      <c r="A43">
        <f t="shared" si="5"/>
        <v>6</v>
      </c>
      <c r="B43">
        <v>6.8091888209908804</v>
      </c>
      <c r="C43">
        <v>10.851764298563401</v>
      </c>
      <c r="D43">
        <v>7.6055009573141001</v>
      </c>
      <c r="E43">
        <v>16.443355271845501</v>
      </c>
      <c r="F43">
        <v>3.9524188123144999</v>
      </c>
      <c r="H43">
        <f t="shared" si="6"/>
        <v>6</v>
      </c>
      <c r="I43">
        <v>1.9968419960402599</v>
      </c>
      <c r="J43">
        <v>4.0988420946850201</v>
      </c>
      <c r="K43">
        <v>7.6329148154163899</v>
      </c>
      <c r="L43">
        <v>2.5581135819229401</v>
      </c>
      <c r="M43">
        <v>4.7328338749275503</v>
      </c>
      <c r="O43">
        <f t="shared" si="7"/>
        <v>6</v>
      </c>
      <c r="P43">
        <v>4.9416592289214396</v>
      </c>
      <c r="Q43">
        <v>3.99993115309382</v>
      </c>
      <c r="R43">
        <v>4.0431675283684401</v>
      </c>
      <c r="S43">
        <v>4.1079126211853296</v>
      </c>
      <c r="T43">
        <v>3.0085736685425699</v>
      </c>
    </row>
    <row r="44" spans="1:20">
      <c r="A44">
        <f t="shared" si="5"/>
        <v>7</v>
      </c>
      <c r="B44">
        <v>3.4212859059424598</v>
      </c>
      <c r="C44">
        <v>8.0099027598736807</v>
      </c>
      <c r="D44">
        <v>5.6892200417499996</v>
      </c>
      <c r="E44">
        <v>14.3125382160926</v>
      </c>
      <c r="F44">
        <v>0.50963096116713502</v>
      </c>
      <c r="H44">
        <f t="shared" si="6"/>
        <v>7</v>
      </c>
      <c r="I44">
        <v>0.26638212102196301</v>
      </c>
      <c r="J44">
        <v>4.7196167164508998</v>
      </c>
      <c r="K44">
        <v>8.5461688904974107</v>
      </c>
      <c r="L44">
        <v>5.2613490928282802</v>
      </c>
      <c r="M44">
        <v>2.24011712314238</v>
      </c>
      <c r="O44">
        <f t="shared" si="7"/>
        <v>7</v>
      </c>
      <c r="P44">
        <v>3.3035844470239</v>
      </c>
      <c r="Q44">
        <v>5.4940071779227999</v>
      </c>
      <c r="R44">
        <v>0.95777808539340703</v>
      </c>
      <c r="S44">
        <v>6.0636922650660496</v>
      </c>
      <c r="T44">
        <v>4.3051318435658104</v>
      </c>
    </row>
    <row r="45" spans="1:20">
      <c r="A45">
        <f t="shared" si="5"/>
        <v>8</v>
      </c>
      <c r="B45">
        <v>0.28678702593953298</v>
      </c>
      <c r="C45">
        <v>5.2634136597353196</v>
      </c>
      <c r="D45">
        <v>4.2406781712649</v>
      </c>
      <c r="E45">
        <v>10.9471676055353</v>
      </c>
      <c r="F45">
        <v>1.0657114507024501</v>
      </c>
      <c r="H45">
        <f t="shared" si="6"/>
        <v>8</v>
      </c>
      <c r="I45">
        <v>0.26986829768162501</v>
      </c>
      <c r="J45">
        <v>5.1246396650328796</v>
      </c>
      <c r="K45">
        <v>7.9925619220940503</v>
      </c>
      <c r="L45">
        <v>7.0165255654726799</v>
      </c>
      <c r="M45">
        <v>1.7388711459544699</v>
      </c>
      <c r="O45">
        <f t="shared" si="7"/>
        <v>8</v>
      </c>
      <c r="P45">
        <v>0.55454417175955795</v>
      </c>
      <c r="Q45">
        <v>4.8546478781466798</v>
      </c>
      <c r="R45">
        <v>0.12650471670487801</v>
      </c>
      <c r="S45">
        <v>7.9620250038887699</v>
      </c>
      <c r="T45">
        <v>1.6953915474453101</v>
      </c>
    </row>
    <row r="46" spans="1:20">
      <c r="A46">
        <f t="shared" si="5"/>
        <v>9</v>
      </c>
      <c r="B46">
        <v>1.1749860127404901</v>
      </c>
      <c r="C46">
        <v>3.66255480968749</v>
      </c>
      <c r="D46">
        <v>2.9863224442174299</v>
      </c>
      <c r="E46">
        <v>6.4162054712413301</v>
      </c>
      <c r="F46">
        <v>2.7986621736761799</v>
      </c>
      <c r="H46">
        <f t="shared" si="6"/>
        <v>9</v>
      </c>
      <c r="I46">
        <v>3.6569520606467898</v>
      </c>
      <c r="J46">
        <v>4.1191553858194903</v>
      </c>
      <c r="K46">
        <v>5.8538599321018996</v>
      </c>
      <c r="L46">
        <v>7.2726194243630804</v>
      </c>
      <c r="M46">
        <v>3.9032148692824098</v>
      </c>
      <c r="O46">
        <f t="shared" si="7"/>
        <v>9</v>
      </c>
      <c r="P46">
        <v>2.0765703386830801</v>
      </c>
      <c r="Q46">
        <v>0.99799481148724101</v>
      </c>
      <c r="R46">
        <v>0.16573182432239</v>
      </c>
      <c r="S46">
        <v>7.2008437840510702</v>
      </c>
      <c r="T46">
        <v>1.85674943280474</v>
      </c>
    </row>
    <row r="47" spans="1:20">
      <c r="A47">
        <f t="shared" si="5"/>
        <v>10</v>
      </c>
      <c r="B47">
        <v>2.79174424507042</v>
      </c>
      <c r="C47">
        <v>2.9042425439431598</v>
      </c>
      <c r="D47">
        <v>2.3773093408979502</v>
      </c>
      <c r="E47">
        <v>2.1285218258101999</v>
      </c>
      <c r="F47">
        <v>3.3631977668320401</v>
      </c>
      <c r="H47">
        <f t="shared" si="6"/>
        <v>10</v>
      </c>
      <c r="I47">
        <v>7.5855704233439001</v>
      </c>
      <c r="J47">
        <v>4.5680428295937698</v>
      </c>
      <c r="K47">
        <v>6.74695179424213</v>
      </c>
      <c r="L47">
        <v>8.0708695703780702</v>
      </c>
      <c r="M47">
        <v>7.6958121812953904</v>
      </c>
      <c r="O47">
        <f t="shared" si="7"/>
        <v>10</v>
      </c>
      <c r="P47">
        <v>0.43429664161661602</v>
      </c>
      <c r="Q47">
        <v>0.34193242911596</v>
      </c>
      <c r="R47">
        <v>2.3687986875612799</v>
      </c>
      <c r="S47">
        <v>5.4521587644109903</v>
      </c>
      <c r="T47">
        <v>3.6530446935669101</v>
      </c>
    </row>
    <row r="48" spans="1:20">
      <c r="A48">
        <f t="shared" si="5"/>
        <v>11</v>
      </c>
      <c r="B48">
        <v>4.33740786193734</v>
      </c>
      <c r="C48">
        <v>1.4851968679585801</v>
      </c>
      <c r="D48">
        <v>2.5726978529817401</v>
      </c>
      <c r="E48">
        <v>4.4248381019051902E-2</v>
      </c>
      <c r="F48">
        <v>3.7273570067400601</v>
      </c>
      <c r="H48">
        <f t="shared" si="6"/>
        <v>11</v>
      </c>
      <c r="I48">
        <v>10.300357689500499</v>
      </c>
      <c r="J48">
        <v>5.0171343926747003</v>
      </c>
      <c r="K48">
        <v>8.2808594884143893</v>
      </c>
      <c r="L48">
        <v>7.7168494324121504</v>
      </c>
      <c r="M48">
        <v>10.055649526245601</v>
      </c>
      <c r="O48">
        <f t="shared" si="7"/>
        <v>11</v>
      </c>
      <c r="P48">
        <v>5.1131603286063099</v>
      </c>
      <c r="Q48">
        <v>2.2769439250730299</v>
      </c>
      <c r="R48">
        <v>1.4173510300727801</v>
      </c>
      <c r="S48">
        <v>4.9515941296371002</v>
      </c>
      <c r="T48">
        <v>5.3390779588945998</v>
      </c>
    </row>
    <row r="49" spans="1:20">
      <c r="A49">
        <f t="shared" si="5"/>
        <v>12</v>
      </c>
      <c r="B49">
        <v>3.6673743143175099</v>
      </c>
      <c r="C49">
        <v>1.47062424323511</v>
      </c>
      <c r="D49">
        <v>2.1653154097721599</v>
      </c>
      <c r="E49">
        <v>1.54205286070347</v>
      </c>
      <c r="F49">
        <v>2.8206360550735101</v>
      </c>
      <c r="H49">
        <f t="shared" si="6"/>
        <v>12</v>
      </c>
      <c r="I49">
        <v>13.690022057509299</v>
      </c>
      <c r="J49">
        <v>7.6073709497681303</v>
      </c>
      <c r="K49">
        <v>10.8896646714004</v>
      </c>
      <c r="L49">
        <v>7.5765747653221096</v>
      </c>
      <c r="M49">
        <v>9.9160876033633905</v>
      </c>
      <c r="O49">
        <f t="shared" si="7"/>
        <v>12</v>
      </c>
      <c r="P49">
        <v>10.0787005278801</v>
      </c>
      <c r="Q49">
        <v>3.5977562243132901</v>
      </c>
      <c r="R49">
        <v>0.49931996374573701</v>
      </c>
      <c r="S49">
        <v>4.4526968333960699</v>
      </c>
      <c r="T49">
        <v>6.6248189128191397</v>
      </c>
    </row>
    <row r="50" spans="1:20">
      <c r="A50">
        <f t="shared" si="5"/>
        <v>13</v>
      </c>
      <c r="B50">
        <v>6.19773746948559</v>
      </c>
      <c r="C50">
        <v>1.9125834990717401</v>
      </c>
      <c r="D50">
        <v>1.7708762187748801</v>
      </c>
      <c r="E50">
        <v>0.82026011317345404</v>
      </c>
      <c r="F50">
        <v>2.9314088142005401</v>
      </c>
      <c r="H50">
        <f t="shared" si="6"/>
        <v>13</v>
      </c>
      <c r="I50">
        <v>17.229969941640199</v>
      </c>
      <c r="J50">
        <v>11.2357770775318</v>
      </c>
      <c r="K50">
        <v>12.9915101611022</v>
      </c>
      <c r="L50">
        <v>8.9488295201201407</v>
      </c>
      <c r="M50">
        <v>10.1523942535941</v>
      </c>
      <c r="O50">
        <f t="shared" si="7"/>
        <v>13</v>
      </c>
      <c r="P50">
        <v>10.3137565128959</v>
      </c>
      <c r="Q50">
        <v>6.6245463013436297</v>
      </c>
      <c r="R50">
        <v>2.8188492492986499</v>
      </c>
      <c r="S50">
        <v>2.8338906580206502</v>
      </c>
      <c r="T50">
        <v>7.0682521722320901</v>
      </c>
    </row>
    <row r="51" spans="1:20">
      <c r="A51">
        <f t="shared" si="5"/>
        <v>14</v>
      </c>
      <c r="B51">
        <v>5.9249843458254601</v>
      </c>
      <c r="C51">
        <v>1.1767367311452901</v>
      </c>
      <c r="D51">
        <v>2.53136003713748</v>
      </c>
      <c r="E51">
        <v>1.0684345645834299</v>
      </c>
      <c r="F51">
        <v>3.0613507402453002</v>
      </c>
      <c r="H51">
        <f t="shared" si="6"/>
        <v>14</v>
      </c>
      <c r="I51">
        <v>5.3415530060821501</v>
      </c>
      <c r="J51">
        <v>13.1815212273769</v>
      </c>
      <c r="K51">
        <v>14.3289498131738</v>
      </c>
      <c r="L51">
        <v>8.8766787135907599</v>
      </c>
      <c r="M51">
        <v>11.8493520914323</v>
      </c>
      <c r="O51">
        <f t="shared" si="7"/>
        <v>14</v>
      </c>
      <c r="P51">
        <v>11.215473848645599</v>
      </c>
      <c r="Q51">
        <v>10.230616314221299</v>
      </c>
      <c r="R51">
        <v>6.3968717138091797</v>
      </c>
      <c r="S51">
        <v>2.6971140565954501</v>
      </c>
      <c r="T51">
        <v>6.0948997276817503</v>
      </c>
    </row>
    <row r="52" spans="1:20">
      <c r="A52">
        <f t="shared" si="5"/>
        <v>15</v>
      </c>
      <c r="B52">
        <v>3.9123144569741299</v>
      </c>
      <c r="C52">
        <v>0.69890597508001095</v>
      </c>
      <c r="D52">
        <v>3.2003206351994802</v>
      </c>
      <c r="E52">
        <v>1.64122889332786</v>
      </c>
      <c r="F52">
        <v>2.18304485601996</v>
      </c>
      <c r="H52">
        <f t="shared" si="6"/>
        <v>15</v>
      </c>
      <c r="I52">
        <v>16.399293088448601</v>
      </c>
      <c r="J52">
        <v>13.980138063229999</v>
      </c>
      <c r="K52">
        <v>1.78720973546562</v>
      </c>
      <c r="L52">
        <v>8.9581635854547006</v>
      </c>
      <c r="M52">
        <v>12.823849351240501</v>
      </c>
      <c r="O52">
        <f t="shared" si="7"/>
        <v>15</v>
      </c>
      <c r="P52">
        <v>11.854939719527501</v>
      </c>
      <c r="Q52">
        <v>11.221531981524</v>
      </c>
      <c r="R52">
        <v>7.2859796181471097</v>
      </c>
      <c r="S52">
        <v>2.17255838364659</v>
      </c>
      <c r="T52">
        <v>4.2505837902223096</v>
      </c>
    </row>
    <row r="53" spans="1:20">
      <c r="A53">
        <f t="shared" si="5"/>
        <v>16</v>
      </c>
      <c r="B53">
        <v>4.4531569872437604</v>
      </c>
      <c r="C53">
        <v>0.82734188969179101</v>
      </c>
      <c r="D53">
        <v>2.8628300223173202</v>
      </c>
      <c r="E53">
        <v>3.1853530261293699</v>
      </c>
      <c r="F53">
        <v>2.7780293928274502</v>
      </c>
      <c r="H53">
        <f t="shared" si="6"/>
        <v>16</v>
      </c>
      <c r="I53">
        <v>17.863840591091598</v>
      </c>
      <c r="J53">
        <v>12.82487427775</v>
      </c>
      <c r="K53">
        <v>6.1414175734263896</v>
      </c>
      <c r="L53">
        <v>9.8974402556559404</v>
      </c>
      <c r="M53">
        <v>10.930671806071199</v>
      </c>
      <c r="O53">
        <f t="shared" si="7"/>
        <v>16</v>
      </c>
      <c r="P53">
        <v>10.521102285227601</v>
      </c>
      <c r="Q53">
        <v>9.8693023383317602</v>
      </c>
      <c r="R53">
        <v>8.1020732966334705</v>
      </c>
      <c r="S53">
        <v>9.7819157960688005E-2</v>
      </c>
      <c r="T53">
        <v>3.5967672816195502</v>
      </c>
    </row>
    <row r="54" spans="1:20">
      <c r="A54">
        <f t="shared" si="5"/>
        <v>17</v>
      </c>
      <c r="B54">
        <v>3.9570467182015001</v>
      </c>
      <c r="C54">
        <v>2.1848561384708001</v>
      </c>
      <c r="D54">
        <v>2.4521536949839602</v>
      </c>
      <c r="E54">
        <v>3.66371462501179</v>
      </c>
      <c r="F54">
        <v>2.94815076386333</v>
      </c>
      <c r="H54">
        <f t="shared" si="6"/>
        <v>17</v>
      </c>
      <c r="I54">
        <v>13.5737869431193</v>
      </c>
      <c r="J54">
        <v>9.6991035972624697</v>
      </c>
      <c r="K54">
        <v>2.1457231105806698</v>
      </c>
      <c r="L54">
        <v>12.675071316164001</v>
      </c>
      <c r="M54">
        <v>8.1612430782767493</v>
      </c>
      <c r="O54">
        <f t="shared" si="7"/>
        <v>17</v>
      </c>
      <c r="P54">
        <v>8.5626056969156998</v>
      </c>
      <c r="Q54">
        <v>6.7306746412603697</v>
      </c>
      <c r="R54">
        <v>7.8585259401883096</v>
      </c>
      <c r="S54">
        <v>0.929957197516185</v>
      </c>
      <c r="T54">
        <v>3.62112087220234</v>
      </c>
    </row>
    <row r="55" spans="1:20">
      <c r="A55">
        <f t="shared" si="5"/>
        <v>18</v>
      </c>
      <c r="B55">
        <v>1.6599934305755999</v>
      </c>
      <c r="C55">
        <v>2.0618881641045399</v>
      </c>
      <c r="D55">
        <v>2.0464937095732698</v>
      </c>
      <c r="E55">
        <v>3.3776911491410599</v>
      </c>
      <c r="F55">
        <v>0.99831116703824097</v>
      </c>
      <c r="H55">
        <f t="shared" si="6"/>
        <v>18</v>
      </c>
      <c r="I55">
        <v>12.888275983334401</v>
      </c>
      <c r="J55">
        <v>7.0934740316917404</v>
      </c>
      <c r="K55">
        <v>1.9595455894387801</v>
      </c>
      <c r="L55">
        <v>13.5124783240186</v>
      </c>
      <c r="M55">
        <v>7.2854680088699002</v>
      </c>
      <c r="O55">
        <f t="shared" si="7"/>
        <v>18</v>
      </c>
      <c r="P55">
        <v>6.1134606754745802</v>
      </c>
      <c r="Q55">
        <v>3.7307136514024699</v>
      </c>
      <c r="R55">
        <v>4.9615728024377699</v>
      </c>
      <c r="S55">
        <v>2.5538141317357002</v>
      </c>
      <c r="T55">
        <v>3.3832680223596099</v>
      </c>
    </row>
    <row r="56" spans="1:20">
      <c r="A56">
        <f t="shared" si="5"/>
        <v>19</v>
      </c>
      <c r="B56">
        <v>1.65119046380043</v>
      </c>
      <c r="C56">
        <v>1.6879603897575799</v>
      </c>
      <c r="D56">
        <v>1.6329854180467001</v>
      </c>
      <c r="E56">
        <v>2.7684685181241901</v>
      </c>
      <c r="F56">
        <v>1.7998168438862301</v>
      </c>
      <c r="H56">
        <f t="shared" si="6"/>
        <v>19</v>
      </c>
      <c r="I56">
        <v>6.0371592708066801</v>
      </c>
      <c r="J56">
        <v>4.2813873163650698</v>
      </c>
      <c r="K56">
        <v>0.47262521312644301</v>
      </c>
      <c r="L56">
        <v>1.5862831088654701</v>
      </c>
      <c r="M56">
        <v>3.8030542387159598</v>
      </c>
      <c r="O56">
        <f t="shared" si="7"/>
        <v>19</v>
      </c>
      <c r="P56">
        <v>5.45302589429311</v>
      </c>
      <c r="Q56">
        <v>0.681333281316721</v>
      </c>
      <c r="R56">
        <v>3.38225346246454</v>
      </c>
      <c r="S56">
        <v>2.7238311401681199</v>
      </c>
      <c r="T56">
        <v>3.9106631988183702</v>
      </c>
    </row>
    <row r="57" spans="1:20">
      <c r="A57">
        <f t="shared" si="5"/>
        <v>20</v>
      </c>
      <c r="B57">
        <v>1.9999561697777499</v>
      </c>
      <c r="C57">
        <v>2.2145358542695099</v>
      </c>
      <c r="D57">
        <v>1.1808070277090701</v>
      </c>
      <c r="E57">
        <v>1.2668538653891499</v>
      </c>
      <c r="F57">
        <v>3.2159990564118299</v>
      </c>
      <c r="H57">
        <f t="shared" si="6"/>
        <v>20</v>
      </c>
      <c r="I57">
        <v>0.11262610174457301</v>
      </c>
      <c r="J57">
        <v>0.122030244618676</v>
      </c>
      <c r="K57">
        <v>1.72947265577497</v>
      </c>
      <c r="L57">
        <v>9.5467077975457304</v>
      </c>
      <c r="M57">
        <v>2.4899585512576099</v>
      </c>
      <c r="O57">
        <f t="shared" si="7"/>
        <v>20</v>
      </c>
      <c r="P57">
        <v>5.2825105109301802</v>
      </c>
      <c r="Q57">
        <v>1.54749337667567</v>
      </c>
      <c r="R57">
        <v>2.31087557545961</v>
      </c>
      <c r="S57">
        <v>3.3830813792427601</v>
      </c>
      <c r="T57">
        <v>4.5573868326303604</v>
      </c>
    </row>
    <row r="58" spans="1:20">
      <c r="A58">
        <f t="shared" si="5"/>
        <v>21</v>
      </c>
      <c r="B58">
        <v>1.2991913529124901</v>
      </c>
      <c r="C58">
        <v>1.8829492908441601</v>
      </c>
      <c r="D58">
        <v>1.19015369085489</v>
      </c>
      <c r="E58">
        <v>0.39824330647348899</v>
      </c>
      <c r="F58">
        <v>3.0130362795072299</v>
      </c>
      <c r="H58">
        <f t="shared" si="6"/>
        <v>21</v>
      </c>
      <c r="I58">
        <v>4.0764154063623002</v>
      </c>
      <c r="J58">
        <v>0.37354468731276602</v>
      </c>
      <c r="K58">
        <v>1.5783186363702499</v>
      </c>
      <c r="L58">
        <v>7.5161598585310996</v>
      </c>
      <c r="M58">
        <v>3.8561420417883898</v>
      </c>
      <c r="O58">
        <f t="shared" si="7"/>
        <v>21</v>
      </c>
      <c r="P58">
        <v>1.8963931864887</v>
      </c>
      <c r="Q58">
        <v>0.60221720491744402</v>
      </c>
      <c r="R58">
        <v>4.7560500939758402E-2</v>
      </c>
      <c r="S58">
        <v>3.6149468252633099</v>
      </c>
      <c r="T58">
        <v>4.5045439094677002</v>
      </c>
    </row>
    <row r="59" spans="1:20">
      <c r="A59">
        <f t="shared" si="5"/>
        <v>22</v>
      </c>
      <c r="B59">
        <v>1.07382363899661</v>
      </c>
      <c r="C59">
        <v>1.10158744824119</v>
      </c>
      <c r="D59">
        <v>1.9479907569428101</v>
      </c>
      <c r="E59">
        <v>0.34217975928397798</v>
      </c>
      <c r="F59">
        <v>3.0620254667816602</v>
      </c>
      <c r="H59">
        <f t="shared" si="6"/>
        <v>22</v>
      </c>
      <c r="I59">
        <v>2.6165668683827601</v>
      </c>
      <c r="J59">
        <v>0.70632022281148499</v>
      </c>
      <c r="K59">
        <v>1.1885446329309699</v>
      </c>
      <c r="L59">
        <v>1.2775211879181001</v>
      </c>
      <c r="M59">
        <v>2.8516836413677602</v>
      </c>
      <c r="O59">
        <f t="shared" si="7"/>
        <v>22</v>
      </c>
      <c r="P59">
        <v>1.4694608536764899</v>
      </c>
      <c r="Q59">
        <v>0.79070056272004796</v>
      </c>
      <c r="R59">
        <v>0.77475692192160395</v>
      </c>
      <c r="S59">
        <v>4.3116591867545599</v>
      </c>
      <c r="T59">
        <v>4.4472350264871601</v>
      </c>
    </row>
    <row r="60" spans="1:20">
      <c r="A60">
        <f t="shared" si="5"/>
        <v>23</v>
      </c>
      <c r="B60">
        <v>1.76847590730778</v>
      </c>
      <c r="C60">
        <v>0.64426987793982904</v>
      </c>
      <c r="D60">
        <v>2.4052024737956299</v>
      </c>
      <c r="E60">
        <v>7.0075019416471198E-3</v>
      </c>
      <c r="F60">
        <v>2.5582324413893698</v>
      </c>
      <c r="H60">
        <f t="shared" si="6"/>
        <v>23</v>
      </c>
      <c r="I60">
        <v>1.171190536273</v>
      </c>
      <c r="J60">
        <v>2.0263096493680499</v>
      </c>
      <c r="K60">
        <v>2.4430090275986802</v>
      </c>
      <c r="L60">
        <v>3.9490095990935301</v>
      </c>
      <c r="M60">
        <v>1.49681922691143</v>
      </c>
      <c r="O60">
        <f t="shared" si="7"/>
        <v>23</v>
      </c>
      <c r="P60">
        <v>4.6148639055763798</v>
      </c>
      <c r="Q60">
        <v>2.67481980684809</v>
      </c>
      <c r="R60">
        <v>1.6373770226780999</v>
      </c>
      <c r="S60">
        <v>4.8702353263440896</v>
      </c>
      <c r="T60">
        <v>5.0486582765897703</v>
      </c>
    </row>
    <row r="61" spans="1:20">
      <c r="A61">
        <f t="shared" si="5"/>
        <v>24</v>
      </c>
      <c r="B61">
        <v>1.17109004908998</v>
      </c>
      <c r="C61">
        <v>1.0120484930439599</v>
      </c>
      <c r="D61">
        <v>3.11946670870458</v>
      </c>
      <c r="E61">
        <v>0.36921663864625298</v>
      </c>
      <c r="F61">
        <v>0.54169029185031603</v>
      </c>
      <c r="H61">
        <f t="shared" si="6"/>
        <v>24</v>
      </c>
      <c r="I61">
        <v>3.59264092268972</v>
      </c>
      <c r="J61">
        <v>4.0481702174055396</v>
      </c>
      <c r="K61">
        <v>3.3937178417043201</v>
      </c>
      <c r="L61">
        <v>7.0294259298478696</v>
      </c>
      <c r="M61">
        <v>0.99430810088658705</v>
      </c>
      <c r="O61">
        <f t="shared" si="7"/>
        <v>24</v>
      </c>
      <c r="P61">
        <v>5.9803537651347902</v>
      </c>
      <c r="Q61">
        <v>5.5683591135846298</v>
      </c>
      <c r="R61">
        <v>1.4979434040030499</v>
      </c>
      <c r="S61">
        <v>3.4113481974542199</v>
      </c>
      <c r="T61">
        <v>5.9458313881487399</v>
      </c>
    </row>
    <row r="62" spans="1:20">
      <c r="A62">
        <f t="shared" si="5"/>
        <v>25</v>
      </c>
      <c r="B62">
        <v>0.82416527845717902</v>
      </c>
      <c r="C62">
        <v>0.27657578051008003</v>
      </c>
      <c r="D62">
        <v>1.85566063438437</v>
      </c>
      <c r="E62">
        <v>0.88924364825952995</v>
      </c>
      <c r="F62">
        <v>0.448949630759299</v>
      </c>
      <c r="H62">
        <f t="shared" si="6"/>
        <v>25</v>
      </c>
      <c r="I62">
        <v>8.4422660210540101</v>
      </c>
      <c r="J62">
        <v>3.9238176478659801</v>
      </c>
      <c r="K62">
        <v>4.8323552385693098</v>
      </c>
      <c r="L62">
        <v>7.2015293653563202</v>
      </c>
      <c r="M62">
        <v>1.99408313125751</v>
      </c>
      <c r="O62">
        <f t="shared" si="7"/>
        <v>25</v>
      </c>
      <c r="P62">
        <v>7.8203869717126597</v>
      </c>
      <c r="Q62">
        <v>5.4062080800307104</v>
      </c>
      <c r="R62">
        <v>3.30340720678441</v>
      </c>
      <c r="S62">
        <v>3.7698104598591602</v>
      </c>
      <c r="T62">
        <v>6.6498995762208404</v>
      </c>
    </row>
    <row r="63" spans="1:20">
      <c r="A63">
        <f t="shared" si="5"/>
        <v>26</v>
      </c>
      <c r="B63">
        <v>1.7057001742451601</v>
      </c>
      <c r="C63">
        <v>0.36502439540696502</v>
      </c>
      <c r="D63">
        <v>0.71926092242375905</v>
      </c>
      <c r="E63">
        <v>1.22863530524988</v>
      </c>
      <c r="F63">
        <v>1.5630014085642201</v>
      </c>
      <c r="H63">
        <f t="shared" si="6"/>
        <v>26</v>
      </c>
      <c r="I63">
        <v>12.751262485526601</v>
      </c>
      <c r="J63">
        <v>2.4090357793253698</v>
      </c>
      <c r="K63">
        <v>4.04238290444962</v>
      </c>
      <c r="L63">
        <v>4.5094862097197703</v>
      </c>
      <c r="M63">
        <v>2.3086331166956899</v>
      </c>
      <c r="O63">
        <f t="shared" si="7"/>
        <v>26</v>
      </c>
      <c r="P63">
        <v>10.7337343637228</v>
      </c>
      <c r="Q63">
        <v>5.1358370966314598E-2</v>
      </c>
      <c r="R63">
        <v>4.2933039728156297</v>
      </c>
      <c r="S63">
        <v>4.8176746461327404</v>
      </c>
      <c r="T63">
        <v>6.09324655832022</v>
      </c>
    </row>
    <row r="64" spans="1:20">
      <c r="A64">
        <f t="shared" si="5"/>
        <v>27</v>
      </c>
      <c r="B64">
        <v>2.2968109492540201</v>
      </c>
      <c r="C64">
        <v>0.704101891135689</v>
      </c>
      <c r="D64">
        <v>0.28483137762331801</v>
      </c>
      <c r="E64">
        <v>0.54276056585168497</v>
      </c>
      <c r="F64">
        <v>0.49677216184273998</v>
      </c>
      <c r="H64">
        <f t="shared" si="6"/>
        <v>27</v>
      </c>
      <c r="I64">
        <v>13.117238793114799</v>
      </c>
      <c r="J64">
        <v>1.2019368227968299</v>
      </c>
      <c r="K64">
        <v>2.2699164257665698</v>
      </c>
      <c r="L64">
        <v>2.3429167980266801</v>
      </c>
      <c r="M64">
        <v>1.5850874156469601</v>
      </c>
      <c r="O64">
        <f t="shared" si="7"/>
        <v>27</v>
      </c>
      <c r="P64">
        <v>10.633718005198601</v>
      </c>
      <c r="Q64">
        <v>5.1564597362634998</v>
      </c>
      <c r="R64">
        <v>2.2420925568213601</v>
      </c>
      <c r="S64">
        <v>3.3542089599831502</v>
      </c>
      <c r="T64">
        <v>1.0863319727559499</v>
      </c>
    </row>
    <row r="65" spans="1:20">
      <c r="A65">
        <f t="shared" si="5"/>
        <v>28</v>
      </c>
      <c r="B65">
        <v>4.0272105726878697</v>
      </c>
      <c r="C65">
        <v>0.35297887026856101</v>
      </c>
      <c r="D65">
        <v>6.5955776353077103E-2</v>
      </c>
      <c r="E65">
        <v>0.84701435711587203</v>
      </c>
      <c r="F65">
        <v>0.27183532830417101</v>
      </c>
      <c r="H65">
        <f t="shared" si="6"/>
        <v>28</v>
      </c>
      <c r="I65">
        <v>12.8091317030191</v>
      </c>
      <c r="J65">
        <v>0.82416527845717902</v>
      </c>
      <c r="K65">
        <v>7.6808530311110097</v>
      </c>
      <c r="L65">
        <v>0.88584815792558402</v>
      </c>
      <c r="M65">
        <v>2.5257738944803001</v>
      </c>
      <c r="O65">
        <f t="shared" si="7"/>
        <v>28</v>
      </c>
      <c r="P65">
        <v>10.2156444118474</v>
      </c>
      <c r="Q65">
        <v>5.3995747637212803</v>
      </c>
      <c r="R65">
        <v>2.66800051507587E-2</v>
      </c>
      <c r="S65">
        <v>2.27060384842996</v>
      </c>
      <c r="T65">
        <v>3.4918607706100802</v>
      </c>
    </row>
    <row r="66" spans="1:20">
      <c r="A66">
        <f t="shared" si="5"/>
        <v>29</v>
      </c>
      <c r="B66">
        <v>4.6522861924522303</v>
      </c>
      <c r="C66">
        <v>0.85138960254956797</v>
      </c>
      <c r="D66">
        <v>0.71414742437948497</v>
      </c>
      <c r="E66">
        <v>0.56139730329891602</v>
      </c>
      <c r="F66">
        <v>0.29679158080538898</v>
      </c>
      <c r="H66">
        <f t="shared" si="6"/>
        <v>29</v>
      </c>
      <c r="I66">
        <v>13.7618590485556</v>
      </c>
      <c r="J66">
        <v>1.7057001742451601</v>
      </c>
      <c r="K66">
        <v>7.8698782011569</v>
      </c>
      <c r="L66">
        <v>0.12858124966533799</v>
      </c>
      <c r="M66">
        <v>1.4892308554220099</v>
      </c>
      <c r="O66">
        <f t="shared" si="7"/>
        <v>29</v>
      </c>
      <c r="P66">
        <v>8.1615930123910694</v>
      </c>
      <c r="Q66">
        <v>3.2465093723951499</v>
      </c>
      <c r="R66">
        <v>6.2086030921626498E-2</v>
      </c>
      <c r="S66">
        <v>2.3238949529603499</v>
      </c>
      <c r="T66">
        <v>2.4798134006464498</v>
      </c>
    </row>
    <row r="67" spans="1:20">
      <c r="A67">
        <f t="shared" si="5"/>
        <v>30</v>
      </c>
      <c r="B67">
        <v>4.3193545399315596</v>
      </c>
      <c r="C67">
        <v>0.968243014384362</v>
      </c>
      <c r="D67">
        <v>7.1561193052627203E-2</v>
      </c>
      <c r="E67">
        <v>0.55327608810257201</v>
      </c>
      <c r="F67">
        <v>0.97336037149865495</v>
      </c>
      <c r="H67">
        <f t="shared" si="6"/>
        <v>30</v>
      </c>
      <c r="I67">
        <v>4.6428244319326399</v>
      </c>
      <c r="J67">
        <v>2.2968109492540201</v>
      </c>
      <c r="K67">
        <v>6.6317770925216202</v>
      </c>
      <c r="L67">
        <v>0.48109961316726801</v>
      </c>
      <c r="M67">
        <v>1.91729850624126</v>
      </c>
      <c r="O67">
        <f t="shared" si="7"/>
        <v>30</v>
      </c>
      <c r="P67">
        <v>0.75626748502619601</v>
      </c>
      <c r="Q67">
        <v>0.399905019315971</v>
      </c>
      <c r="R67">
        <v>0.711009735513635</v>
      </c>
      <c r="S67">
        <v>1.1078302749154401</v>
      </c>
      <c r="T67">
        <v>0.669662032505836</v>
      </c>
    </row>
    <row r="68" spans="1:20">
      <c r="A68">
        <f t="shared" si="5"/>
        <v>31</v>
      </c>
      <c r="B68">
        <v>4.3508766014046296</v>
      </c>
      <c r="C68">
        <v>1.07424983921718</v>
      </c>
      <c r="D68">
        <v>0.31800375649071499</v>
      </c>
      <c r="E68">
        <v>1.85566063438437</v>
      </c>
      <c r="F68">
        <v>0.28366858348970497</v>
      </c>
      <c r="H68">
        <f t="shared" si="6"/>
        <v>31</v>
      </c>
      <c r="I68">
        <v>5.6150967845327102</v>
      </c>
      <c r="J68">
        <v>4.0272105726878697</v>
      </c>
      <c r="K68">
        <v>5.6503940897367997</v>
      </c>
      <c r="L68">
        <v>1.79012728707834</v>
      </c>
      <c r="M68">
        <v>4.3082856290039198</v>
      </c>
      <c r="O68">
        <f t="shared" si="7"/>
        <v>31</v>
      </c>
      <c r="P68">
        <v>8.5362179981966904</v>
      </c>
      <c r="Q68">
        <v>2.7098489956870599</v>
      </c>
      <c r="R68">
        <v>2.1556687821700001E-2</v>
      </c>
      <c r="S68">
        <v>1.45693291068186</v>
      </c>
      <c r="T68">
        <v>0.26785918646270401</v>
      </c>
    </row>
    <row r="69" spans="1:20">
      <c r="A69">
        <f t="shared" si="5"/>
        <v>32</v>
      </c>
      <c r="B69">
        <v>3.4639015593660201</v>
      </c>
      <c r="C69">
        <v>1.2500477640696199</v>
      </c>
      <c r="D69">
        <v>3.7926793874687503E-2</v>
      </c>
      <c r="E69">
        <v>0.71926092242375905</v>
      </c>
      <c r="F69">
        <v>0.60882355481126604</v>
      </c>
      <c r="H69">
        <f t="shared" si="6"/>
        <v>32</v>
      </c>
      <c r="I69">
        <v>6.0074551590557697</v>
      </c>
      <c r="J69">
        <v>4.6522861924522303</v>
      </c>
      <c r="K69">
        <v>5.9721409530503298</v>
      </c>
      <c r="L69">
        <v>7.9080978899805103</v>
      </c>
      <c r="M69">
        <v>4.67562492837141</v>
      </c>
      <c r="O69">
        <f t="shared" si="7"/>
        <v>32</v>
      </c>
      <c r="P69">
        <v>11.8408777068819</v>
      </c>
      <c r="Q69">
        <v>4.7611797779137301</v>
      </c>
      <c r="R69">
        <v>0.40119381481984501</v>
      </c>
      <c r="S69">
        <v>1.7259100166983199</v>
      </c>
      <c r="T69">
        <v>4.3313575088443898E-2</v>
      </c>
    </row>
    <row r="70" spans="1:20">
      <c r="A70">
        <f t="shared" si="5"/>
        <v>33</v>
      </c>
      <c r="B70">
        <v>0.42840358250197902</v>
      </c>
      <c r="C70">
        <v>0.48139502189161698</v>
      </c>
      <c r="D70">
        <v>1.43154344233287E-2</v>
      </c>
      <c r="E70">
        <v>0.28483137762331801</v>
      </c>
      <c r="F70">
        <v>0.37791304591281399</v>
      </c>
      <c r="H70">
        <f t="shared" si="6"/>
        <v>33</v>
      </c>
      <c r="I70">
        <v>6.7624533889673701</v>
      </c>
      <c r="J70">
        <v>4.3193545399315596</v>
      </c>
      <c r="K70">
        <v>5.39219219974352</v>
      </c>
      <c r="L70">
        <v>9.6407916914968705</v>
      </c>
      <c r="M70">
        <v>3.8963537941228199</v>
      </c>
      <c r="O70">
        <f t="shared" si="7"/>
        <v>33</v>
      </c>
      <c r="P70">
        <v>11.4322918612688</v>
      </c>
      <c r="Q70">
        <v>6.0210812163282901</v>
      </c>
      <c r="R70">
        <v>0.155405011389254</v>
      </c>
      <c r="S70">
        <v>0.95737948625578295</v>
      </c>
      <c r="T70">
        <v>0.643696262093996</v>
      </c>
    </row>
    <row r="71" spans="1:20">
      <c r="A71">
        <f t="shared" si="5"/>
        <v>34</v>
      </c>
      <c r="B71">
        <v>2.0466876471714201E-2</v>
      </c>
      <c r="C71">
        <v>1.4118859977523699</v>
      </c>
      <c r="D71">
        <v>0.281869264974421</v>
      </c>
      <c r="E71">
        <v>6.5955776353077103E-2</v>
      </c>
      <c r="F71">
        <v>1.22872525500985</v>
      </c>
      <c r="H71">
        <f t="shared" si="6"/>
        <v>34</v>
      </c>
      <c r="I71">
        <v>7.5672275884957303</v>
      </c>
      <c r="J71">
        <v>4.3508766014046296</v>
      </c>
      <c r="K71">
        <v>4.7365945984124904</v>
      </c>
      <c r="L71">
        <v>7.2705937232751001</v>
      </c>
      <c r="M71">
        <v>5.1419717857299396</v>
      </c>
      <c r="O71">
        <f t="shared" si="7"/>
        <v>34</v>
      </c>
      <c r="P71">
        <v>11.1944350736277</v>
      </c>
      <c r="Q71">
        <v>1.1919166484208701</v>
      </c>
      <c r="R71">
        <v>0.789882677533704</v>
      </c>
      <c r="S71">
        <v>1.22047292763823</v>
      </c>
      <c r="T71">
        <v>1.2383114563553801</v>
      </c>
    </row>
    <row r="72" spans="1:20">
      <c r="A72">
        <f t="shared" si="5"/>
        <v>35</v>
      </c>
      <c r="B72">
        <v>1.6992476207674301</v>
      </c>
      <c r="C72">
        <v>0.81345074078814605</v>
      </c>
      <c r="D72">
        <v>0.48602262343826502</v>
      </c>
      <c r="E72">
        <v>0.71414742437948497</v>
      </c>
      <c r="F72">
        <v>2.41183498111937</v>
      </c>
      <c r="H72">
        <f t="shared" si="6"/>
        <v>35</v>
      </c>
      <c r="I72">
        <v>6.70169305352512</v>
      </c>
      <c r="J72">
        <v>3.4639015593660201</v>
      </c>
      <c r="K72">
        <v>2.43464661562989</v>
      </c>
      <c r="L72">
        <v>6.1921944801515698</v>
      </c>
      <c r="M72">
        <v>4.9106076571433501</v>
      </c>
      <c r="O72">
        <f t="shared" si="7"/>
        <v>35</v>
      </c>
      <c r="P72">
        <v>10.022354555350899</v>
      </c>
      <c r="Q72">
        <v>5.0506501356327398</v>
      </c>
      <c r="R72">
        <v>2.0389505470560998</v>
      </c>
      <c r="S72">
        <v>0.25871372200632098</v>
      </c>
      <c r="T72">
        <v>1.3372668637949601</v>
      </c>
    </row>
    <row r="73" spans="1:20">
      <c r="A73">
        <f t="shared" si="5"/>
        <v>36</v>
      </c>
      <c r="B73">
        <v>2.5243512814987699</v>
      </c>
      <c r="C73">
        <v>0.15513245371066001</v>
      </c>
      <c r="D73">
        <v>1.0056454037554801</v>
      </c>
      <c r="E73">
        <v>7.1561193052627203E-2</v>
      </c>
      <c r="F73">
        <v>1.8383109341251</v>
      </c>
      <c r="H73">
        <f t="shared" si="6"/>
        <v>36</v>
      </c>
      <c r="I73">
        <v>4.8913058790828199</v>
      </c>
      <c r="J73">
        <v>3.6796126638276099</v>
      </c>
      <c r="K73">
        <v>1.20536798498817</v>
      </c>
      <c r="L73">
        <v>4.2171837832049803</v>
      </c>
      <c r="M73">
        <v>4.8943182169354298</v>
      </c>
      <c r="O73">
        <f t="shared" si="7"/>
        <v>36</v>
      </c>
      <c r="P73">
        <v>4.2625957630117499</v>
      </c>
      <c r="Q73">
        <v>4.9690333461164098</v>
      </c>
      <c r="R73">
        <v>1.70455025241035</v>
      </c>
      <c r="S73">
        <v>2.1156168254785301</v>
      </c>
      <c r="T73">
        <v>1.9248709669120501</v>
      </c>
    </row>
    <row r="74" spans="1:20">
      <c r="A74">
        <f t="shared" si="5"/>
        <v>37</v>
      </c>
      <c r="B74">
        <v>1.63133156018946</v>
      </c>
      <c r="C74">
        <v>3.6271363502191001</v>
      </c>
      <c r="D74">
        <v>0.68372848048491297</v>
      </c>
      <c r="E74">
        <v>0.31800375649071499</v>
      </c>
      <c r="F74">
        <v>1.51244451303795</v>
      </c>
      <c r="H74">
        <f t="shared" si="6"/>
        <v>37</v>
      </c>
      <c r="I74">
        <v>3.6796126638276099</v>
      </c>
      <c r="J74">
        <v>3.1404786744936102</v>
      </c>
      <c r="K74">
        <v>1.3127994870288999</v>
      </c>
      <c r="L74">
        <v>0.75754988579054305</v>
      </c>
      <c r="M74">
        <v>3.9855627267886802</v>
      </c>
      <c r="O74">
        <f t="shared" si="7"/>
        <v>37</v>
      </c>
      <c r="P74">
        <v>2.2903037287124999</v>
      </c>
      <c r="Q74">
        <v>2.6707219570401501</v>
      </c>
      <c r="R74">
        <v>0.90053831344349999</v>
      </c>
      <c r="S74">
        <v>5.6739795770562402</v>
      </c>
      <c r="T74">
        <v>1.86548523579251</v>
      </c>
    </row>
    <row r="75" spans="1:20">
      <c r="A75">
        <f t="shared" si="5"/>
        <v>38</v>
      </c>
      <c r="B75">
        <v>1.0690036359628801</v>
      </c>
      <c r="D75">
        <v>0.48139502189161698</v>
      </c>
      <c r="E75">
        <v>3.7926793874687503E-2</v>
      </c>
      <c r="F75">
        <v>0.14325460983927199</v>
      </c>
      <c r="H75">
        <f t="shared" si="6"/>
        <v>38</v>
      </c>
      <c r="I75">
        <v>3.1404786744936102</v>
      </c>
      <c r="J75">
        <v>1.4236755257581599</v>
      </c>
      <c r="K75">
        <v>0.80136282848498597</v>
      </c>
      <c r="L75">
        <v>0.64532755209227899</v>
      </c>
      <c r="M75">
        <v>2.41528633026391</v>
      </c>
      <c r="O75">
        <f t="shared" si="7"/>
        <v>38</v>
      </c>
      <c r="P75">
        <v>2.0860440798727198</v>
      </c>
      <c r="Q75">
        <v>1.0271134229427801</v>
      </c>
      <c r="R75">
        <v>1.5339703577052299</v>
      </c>
      <c r="S75">
        <v>4.8223324454741103</v>
      </c>
      <c r="T75">
        <v>0.80587500464310902</v>
      </c>
    </row>
    <row r="76" spans="1:20">
      <c r="A76">
        <f t="shared" si="5"/>
        <v>39</v>
      </c>
      <c r="B76">
        <v>1.15653274131855</v>
      </c>
      <c r="D76">
        <v>1.4118859977523699</v>
      </c>
      <c r="E76">
        <v>1.43154344233287E-2</v>
      </c>
      <c r="F76">
        <v>0.13742665249862901</v>
      </c>
      <c r="H76">
        <f t="shared" si="6"/>
        <v>39</v>
      </c>
      <c r="I76">
        <v>1.4236755257581599</v>
      </c>
      <c r="J76">
        <v>3.2673113990389101E-2</v>
      </c>
      <c r="K76">
        <v>3.0817736573329499</v>
      </c>
      <c r="L76">
        <v>2.28069164047524</v>
      </c>
      <c r="M76">
        <v>1.6837585393697301</v>
      </c>
      <c r="O76">
        <f t="shared" si="7"/>
        <v>39</v>
      </c>
      <c r="P76">
        <v>0.83074177826809603</v>
      </c>
      <c r="Q76">
        <v>1.6798500590513601</v>
      </c>
      <c r="R76">
        <v>1.2837204316033199</v>
      </c>
      <c r="S76">
        <v>3.26704887660904</v>
      </c>
      <c r="T76">
        <v>4.4566035653223199</v>
      </c>
    </row>
    <row r="77" spans="1:20">
      <c r="A77">
        <f t="shared" si="5"/>
        <v>40</v>
      </c>
      <c r="B77">
        <v>1.54894970984503</v>
      </c>
      <c r="D77">
        <v>0.81345074078814605</v>
      </c>
      <c r="E77">
        <v>0.281869264974421</v>
      </c>
      <c r="F77">
        <v>1.3572968975530499</v>
      </c>
      <c r="H77">
        <f t="shared" si="6"/>
        <v>40</v>
      </c>
      <c r="I77">
        <v>3.2673113990389101E-2</v>
      </c>
      <c r="J77">
        <v>1.54966965442719</v>
      </c>
      <c r="K77">
        <v>3.87214182131149</v>
      </c>
      <c r="L77">
        <v>3.6633334898677399</v>
      </c>
      <c r="M77">
        <v>0.81529773537866201</v>
      </c>
      <c r="O77">
        <f t="shared" si="7"/>
        <v>40</v>
      </c>
      <c r="P77">
        <v>3.4577020482821101</v>
      </c>
      <c r="Q77">
        <v>4.4330342460846603</v>
      </c>
      <c r="R77">
        <v>1.22066257887425</v>
      </c>
      <c r="S77">
        <v>4.7404165927528901</v>
      </c>
      <c r="T77">
        <v>5.1762983757056604</v>
      </c>
    </row>
    <row r="78" spans="1:20">
      <c r="A78">
        <f t="shared" si="5"/>
        <v>41</v>
      </c>
      <c r="B78">
        <v>5.2300462207136098</v>
      </c>
      <c r="D78">
        <v>0.15513245371066001</v>
      </c>
      <c r="E78">
        <v>0.48602262343826502</v>
      </c>
      <c r="F78">
        <v>2.3557052431448602</v>
      </c>
      <c r="H78">
        <f t="shared" si="6"/>
        <v>41</v>
      </c>
      <c r="I78">
        <v>1.54966965442719</v>
      </c>
      <c r="J78">
        <v>1.36948589174687</v>
      </c>
      <c r="K78">
        <v>5.2300462207136098</v>
      </c>
      <c r="L78">
        <v>3.0817736573329499</v>
      </c>
      <c r="M78">
        <v>0.42840358250197902</v>
      </c>
      <c r="O78">
        <f t="shared" si="7"/>
        <v>41</v>
      </c>
      <c r="P78">
        <v>7.2299131574243498</v>
      </c>
      <c r="Q78">
        <v>1.54203645457925</v>
      </c>
      <c r="R78">
        <v>3.6867122880498</v>
      </c>
      <c r="S78">
        <v>4.4604443067399604</v>
      </c>
      <c r="T78">
        <v>4.7977043358408</v>
      </c>
    </row>
    <row r="79" spans="1:20">
      <c r="A79">
        <f t="shared" si="5"/>
        <v>42</v>
      </c>
      <c r="B79">
        <v>6.0642384702931</v>
      </c>
      <c r="D79">
        <v>3.6271363502191001</v>
      </c>
      <c r="E79">
        <v>1.0056454037554801</v>
      </c>
      <c r="F79">
        <v>2.2657728420105898</v>
      </c>
      <c r="H79">
        <f t="shared" si="6"/>
        <v>42</v>
      </c>
      <c r="I79">
        <v>1.36948589174687</v>
      </c>
      <c r="J79">
        <v>1.54170711150978</v>
      </c>
      <c r="K79">
        <v>6.0642384702931</v>
      </c>
      <c r="L79">
        <v>3.87214182131149</v>
      </c>
      <c r="M79">
        <v>2.0466876471714201E-2</v>
      </c>
      <c r="O79">
        <f t="shared" si="7"/>
        <v>42</v>
      </c>
      <c r="P79">
        <v>1.54203645457925</v>
      </c>
      <c r="Q79">
        <v>0.77156528019348702</v>
      </c>
      <c r="R79">
        <v>3.6611263144025399</v>
      </c>
      <c r="S79">
        <v>2.7799496711373899</v>
      </c>
      <c r="T79">
        <v>3.5039180292402099</v>
      </c>
    </row>
    <row r="80" spans="1:20">
      <c r="A80">
        <f t="shared" si="5"/>
        <v>43</v>
      </c>
      <c r="B80">
        <v>3.6271363502191001</v>
      </c>
      <c r="E80">
        <v>0.68372848048491297</v>
      </c>
      <c r="F80">
        <v>2.6601863886598598</v>
      </c>
      <c r="H80">
        <f t="shared" si="6"/>
        <v>43</v>
      </c>
      <c r="I80">
        <v>1.54170711150978</v>
      </c>
      <c r="J80">
        <v>0.84617630472787497</v>
      </c>
      <c r="K80">
        <v>3.6271363502191001</v>
      </c>
      <c r="L80">
        <v>5.2300462207136098</v>
      </c>
      <c r="M80">
        <v>1.6992476207674301</v>
      </c>
      <c r="O80">
        <f t="shared" si="7"/>
        <v>43</v>
      </c>
      <c r="P80">
        <v>0.77156528019348702</v>
      </c>
      <c r="Q80">
        <v>1.2158323970883</v>
      </c>
      <c r="R80">
        <v>4.4330342460846603</v>
      </c>
      <c r="S80">
        <v>1.5220097737659299</v>
      </c>
      <c r="T80">
        <v>2.98875762857526</v>
      </c>
    </row>
    <row r="81" spans="1:20">
      <c r="A81">
        <f t="shared" si="5"/>
        <v>44</v>
      </c>
      <c r="E81">
        <v>0.48139502189161698</v>
      </c>
      <c r="F81">
        <v>2.3932130534885401</v>
      </c>
      <c r="H81">
        <f t="shared" si="6"/>
        <v>44</v>
      </c>
      <c r="I81">
        <v>0.84617630472787497</v>
      </c>
      <c r="J81">
        <v>1.26247942374733</v>
      </c>
      <c r="L81">
        <v>6.0642384702931</v>
      </c>
      <c r="M81">
        <v>2.5243512814987699</v>
      </c>
      <c r="O81">
        <f t="shared" si="7"/>
        <v>44</v>
      </c>
      <c r="P81">
        <v>1.2158323970883</v>
      </c>
      <c r="Q81">
        <v>0.44031967844896402</v>
      </c>
      <c r="R81">
        <v>1.54203645457925</v>
      </c>
      <c r="S81">
        <v>2.0993085496116799</v>
      </c>
      <c r="T81">
        <v>4.1394339014014498</v>
      </c>
    </row>
    <row r="82" spans="1:20">
      <c r="A82">
        <f t="shared" si="5"/>
        <v>45</v>
      </c>
      <c r="E82">
        <v>1.4118859977523699</v>
      </c>
      <c r="F82">
        <v>2.8160069062307298</v>
      </c>
      <c r="H82">
        <f t="shared" si="6"/>
        <v>45</v>
      </c>
      <c r="I82">
        <v>1.26247942374733</v>
      </c>
      <c r="J82">
        <v>3.1938522224876902</v>
      </c>
      <c r="L82">
        <v>3.6271363502191001</v>
      </c>
      <c r="M82">
        <v>1.63133156018946</v>
      </c>
      <c r="O82">
        <f t="shared" si="7"/>
        <v>45</v>
      </c>
      <c r="P82">
        <v>0.44031967844896402</v>
      </c>
      <c r="Q82">
        <v>0.39415394736118697</v>
      </c>
      <c r="R82">
        <v>0.77156528019348702</v>
      </c>
      <c r="S82">
        <v>2.0047742438670602</v>
      </c>
      <c r="T82">
        <v>4.1332330335405203</v>
      </c>
    </row>
    <row r="83" spans="1:20">
      <c r="A83">
        <f t="shared" si="5"/>
        <v>46</v>
      </c>
      <c r="E83">
        <v>0.81345074078814605</v>
      </c>
      <c r="F83">
        <v>2.0760946224644599</v>
      </c>
      <c r="H83">
        <f t="shared" si="6"/>
        <v>46</v>
      </c>
      <c r="I83">
        <v>3.1938522224876902</v>
      </c>
      <c r="J83">
        <v>3.6271363502191001</v>
      </c>
      <c r="M83">
        <v>1.0690036359628801</v>
      </c>
      <c r="O83">
        <f t="shared" si="7"/>
        <v>46</v>
      </c>
      <c r="P83">
        <v>0.39415394736118697</v>
      </c>
      <c r="Q83">
        <v>0.802522417378282</v>
      </c>
      <c r="R83">
        <v>1.2158323970883</v>
      </c>
      <c r="S83">
        <v>1.0472584540354</v>
      </c>
      <c r="T83">
        <v>2.3821163160317198</v>
      </c>
    </row>
    <row r="84" spans="1:20">
      <c r="A84">
        <f t="shared" si="5"/>
        <v>47</v>
      </c>
      <c r="E84">
        <v>0.15513245371066001</v>
      </c>
      <c r="F84">
        <v>1.89632526056087</v>
      </c>
      <c r="H84">
        <f t="shared" si="6"/>
        <v>47</v>
      </c>
      <c r="I84">
        <v>3.6271363502191001</v>
      </c>
      <c r="M84">
        <v>1.15653274131855</v>
      </c>
      <c r="O84">
        <f t="shared" si="7"/>
        <v>47</v>
      </c>
      <c r="P84">
        <v>0.802522417378282</v>
      </c>
      <c r="Q84">
        <v>0.206579829817544</v>
      </c>
      <c r="R84">
        <v>0.44031967844896402</v>
      </c>
      <c r="S84">
        <v>1.5903352852908399E-2</v>
      </c>
      <c r="T84">
        <v>1.59427899130692</v>
      </c>
    </row>
    <row r="85" spans="1:20">
      <c r="A85">
        <f t="shared" si="5"/>
        <v>48</v>
      </c>
      <c r="E85">
        <v>3.6271363502191001</v>
      </c>
      <c r="F85">
        <v>1.54203645457925</v>
      </c>
      <c r="H85">
        <f t="shared" si="6"/>
        <v>48</v>
      </c>
      <c r="M85">
        <v>1.54894970984503</v>
      </c>
      <c r="O85">
        <f t="shared" si="7"/>
        <v>48</v>
      </c>
      <c r="P85">
        <v>0.206579829817544</v>
      </c>
      <c r="R85">
        <v>0.39415394736118697</v>
      </c>
      <c r="S85">
        <v>0.64460999740070302</v>
      </c>
      <c r="T85">
        <v>1.1580307992985199</v>
      </c>
    </row>
    <row r="86" spans="1:20">
      <c r="A86">
        <f t="shared" si="5"/>
        <v>49</v>
      </c>
      <c r="F86">
        <v>0.77156528019348702</v>
      </c>
      <c r="H86">
        <f t="shared" si="6"/>
        <v>49</v>
      </c>
      <c r="M86">
        <v>5.2300462207136098</v>
      </c>
      <c r="O86">
        <f t="shared" si="7"/>
        <v>49</v>
      </c>
      <c r="R86">
        <v>0.802522417378282</v>
      </c>
      <c r="T86">
        <v>4.7404165927528901</v>
      </c>
    </row>
    <row r="87" spans="1:20">
      <c r="A87">
        <f t="shared" si="5"/>
        <v>50</v>
      </c>
      <c r="F87">
        <v>1.2158323970883</v>
      </c>
      <c r="H87">
        <f t="shared" si="6"/>
        <v>50</v>
      </c>
      <c r="M87">
        <v>6.0642384702931</v>
      </c>
      <c r="O87">
        <f t="shared" si="7"/>
        <v>50</v>
      </c>
      <c r="R87">
        <v>0.206579829817544</v>
      </c>
      <c r="T87">
        <v>4.4604443067399604</v>
      </c>
    </row>
    <row r="88" spans="1:20">
      <c r="A88">
        <f t="shared" si="5"/>
        <v>51</v>
      </c>
      <c r="F88">
        <v>0.44031967844896402</v>
      </c>
      <c r="H88">
        <f t="shared" si="6"/>
        <v>51</v>
      </c>
      <c r="M88">
        <v>3.6271363502191001</v>
      </c>
      <c r="O88">
        <f t="shared" si="7"/>
        <v>51</v>
      </c>
      <c r="T88">
        <v>2.7799496711373899</v>
      </c>
    </row>
    <row r="89" spans="1:20">
      <c r="A89">
        <f t="shared" si="5"/>
        <v>52</v>
      </c>
      <c r="F89">
        <v>0.39415394736118697</v>
      </c>
      <c r="H89">
        <f t="shared" si="6"/>
        <v>52</v>
      </c>
      <c r="O89">
        <f t="shared" si="7"/>
        <v>52</v>
      </c>
      <c r="T89">
        <v>1.5220097737659299</v>
      </c>
    </row>
    <row r="90" spans="1:20">
      <c r="A90">
        <f t="shared" si="5"/>
        <v>53</v>
      </c>
      <c r="F90">
        <v>0.802522417378282</v>
      </c>
      <c r="H90">
        <f t="shared" si="6"/>
        <v>53</v>
      </c>
      <c r="O90">
        <f t="shared" si="7"/>
        <v>53</v>
      </c>
      <c r="T90">
        <v>2.0993085496116799</v>
      </c>
    </row>
    <row r="91" spans="1:20">
      <c r="A91">
        <f t="shared" si="5"/>
        <v>54</v>
      </c>
      <c r="F91">
        <v>0.206579829817544</v>
      </c>
      <c r="O91">
        <f t="shared" si="7"/>
        <v>54</v>
      </c>
      <c r="T91">
        <v>2.0047742438670602</v>
      </c>
    </row>
    <row r="92" spans="1:20">
      <c r="O92">
        <f t="shared" si="7"/>
        <v>55</v>
      </c>
      <c r="T92">
        <v>1.0472584540354</v>
      </c>
    </row>
    <row r="93" spans="1:20">
      <c r="O93">
        <f t="shared" si="7"/>
        <v>56</v>
      </c>
      <c r="T93">
        <v>1.5903352852908399E-2</v>
      </c>
    </row>
    <row r="94" spans="1:20">
      <c r="O94">
        <f t="shared" si="7"/>
        <v>57</v>
      </c>
      <c r="T94">
        <v>0.64460999740070302</v>
      </c>
    </row>
    <row r="95" spans="1:20">
      <c r="O95">
        <f t="shared" si="7"/>
        <v>58</v>
      </c>
      <c r="T95">
        <v>63.475168406603302</v>
      </c>
    </row>
    <row r="96" spans="1:20">
      <c r="O96">
        <f t="shared" si="7"/>
        <v>59</v>
      </c>
      <c r="T96">
        <v>63.750396359713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0130-899F-ED43-90B6-8F5FA97A7092}">
  <dimension ref="A1:E141"/>
  <sheetViews>
    <sheetView workbookViewId="0">
      <selection sqref="A1:XFD1"/>
    </sheetView>
  </sheetViews>
  <sheetFormatPr baseColWidth="10" defaultRowHeight="15"/>
  <sheetData>
    <row r="1" spans="1:5" s="10" customFormat="1" ht="34" customHeight="1">
      <c r="A1" s="10" t="s">
        <v>38</v>
      </c>
    </row>
    <row r="2" spans="1:5">
      <c r="A2" s="10" t="s">
        <v>25</v>
      </c>
      <c r="B2" s="10"/>
      <c r="C2" s="10"/>
      <c r="D2" s="10" t="s">
        <v>26</v>
      </c>
      <c r="E2" s="10"/>
    </row>
    <row r="3" spans="1:5">
      <c r="A3" s="10" t="s">
        <v>27</v>
      </c>
      <c r="B3" s="10" t="s">
        <v>28</v>
      </c>
      <c r="C3" s="10"/>
      <c r="D3" s="10" t="s">
        <v>29</v>
      </c>
      <c r="E3" s="10" t="s">
        <v>28</v>
      </c>
    </row>
    <row r="4" spans="1:5">
      <c r="A4">
        <v>1</v>
      </c>
      <c r="B4">
        <v>2.2450000000000001</v>
      </c>
      <c r="D4">
        <v>1</v>
      </c>
      <c r="E4">
        <v>0.73</v>
      </c>
    </row>
    <row r="5" spans="1:5">
      <c r="A5">
        <v>2</v>
      </c>
      <c r="B5">
        <v>1.0009999999999999</v>
      </c>
      <c r="D5">
        <v>1</v>
      </c>
      <c r="E5">
        <v>0.39</v>
      </c>
    </row>
    <row r="6" spans="1:5">
      <c r="A6">
        <v>3</v>
      </c>
      <c r="B6">
        <v>2.8769999999999998</v>
      </c>
      <c r="D6">
        <v>1</v>
      </c>
      <c r="E6">
        <v>0.77</v>
      </c>
    </row>
    <row r="7" spans="1:5">
      <c r="A7">
        <v>4</v>
      </c>
      <c r="B7">
        <v>5.32</v>
      </c>
      <c r="D7">
        <v>1</v>
      </c>
      <c r="E7">
        <v>0.15</v>
      </c>
    </row>
    <row r="8" spans="1:5">
      <c r="A8">
        <v>5</v>
      </c>
      <c r="B8">
        <v>5.2290000000000001</v>
      </c>
      <c r="D8">
        <v>1</v>
      </c>
      <c r="E8">
        <v>0.13</v>
      </c>
    </row>
    <row r="9" spans="1:5">
      <c r="A9">
        <v>6</v>
      </c>
      <c r="B9">
        <v>5.3579999999999997</v>
      </c>
      <c r="D9">
        <v>1</v>
      </c>
      <c r="E9">
        <v>0.06</v>
      </c>
    </row>
    <row r="10" spans="1:5">
      <c r="A10">
        <v>7</v>
      </c>
      <c r="B10">
        <v>2.5609999999999999</v>
      </c>
      <c r="D10">
        <v>1</v>
      </c>
      <c r="E10">
        <v>3.6</v>
      </c>
    </row>
    <row r="11" spans="1:5">
      <c r="A11">
        <v>8</v>
      </c>
      <c r="B11">
        <v>1.863</v>
      </c>
      <c r="D11">
        <v>1</v>
      </c>
      <c r="E11">
        <v>0.56000000000000005</v>
      </c>
    </row>
    <row r="12" spans="1:5">
      <c r="A12">
        <v>9</v>
      </c>
      <c r="B12">
        <v>3.0369999999999999</v>
      </c>
      <c r="D12">
        <v>1</v>
      </c>
      <c r="E12">
        <v>0.27</v>
      </c>
    </row>
    <row r="13" spans="1:5">
      <c r="A13">
        <v>10</v>
      </c>
      <c r="B13">
        <v>4.9180000000000001</v>
      </c>
      <c r="D13">
        <v>1</v>
      </c>
      <c r="E13">
        <v>0.19</v>
      </c>
    </row>
    <row r="14" spans="1:5">
      <c r="A14">
        <v>11</v>
      </c>
      <c r="B14">
        <v>1.0760000000000001</v>
      </c>
      <c r="D14">
        <v>1</v>
      </c>
      <c r="E14">
        <v>0.14000000000000001</v>
      </c>
    </row>
    <row r="15" spans="1:5">
      <c r="A15">
        <v>12</v>
      </c>
      <c r="B15">
        <v>0.874</v>
      </c>
      <c r="D15">
        <v>1</v>
      </c>
      <c r="E15">
        <v>0.4</v>
      </c>
    </row>
    <row r="16" spans="1:5">
      <c r="A16">
        <v>13</v>
      </c>
      <c r="B16">
        <v>1.633</v>
      </c>
      <c r="D16">
        <v>1</v>
      </c>
      <c r="E16">
        <v>0.28000000000000003</v>
      </c>
    </row>
    <row r="17" spans="1:5">
      <c r="A17">
        <v>14</v>
      </c>
      <c r="B17">
        <v>1.72</v>
      </c>
      <c r="D17">
        <v>1</v>
      </c>
      <c r="E17">
        <v>0.54</v>
      </c>
    </row>
    <row r="18" spans="1:5">
      <c r="A18">
        <v>15</v>
      </c>
      <c r="B18">
        <v>1.282</v>
      </c>
      <c r="D18">
        <v>1</v>
      </c>
      <c r="E18">
        <v>2.34</v>
      </c>
    </row>
    <row r="19" spans="1:5">
      <c r="A19">
        <v>16</v>
      </c>
      <c r="B19">
        <v>1.8069999999999999</v>
      </c>
      <c r="D19">
        <v>1</v>
      </c>
      <c r="E19">
        <v>0.49</v>
      </c>
    </row>
    <row r="20" spans="1:5">
      <c r="A20">
        <v>17</v>
      </c>
      <c r="B20">
        <v>1.3320000000000001</v>
      </c>
      <c r="D20">
        <v>1</v>
      </c>
      <c r="E20">
        <v>0.48</v>
      </c>
    </row>
    <row r="21" spans="1:5">
      <c r="A21">
        <v>18</v>
      </c>
      <c r="B21">
        <v>1.153</v>
      </c>
      <c r="D21">
        <v>1</v>
      </c>
      <c r="E21">
        <v>0.42</v>
      </c>
    </row>
    <row r="22" spans="1:5">
      <c r="A22">
        <v>19</v>
      </c>
      <c r="B22">
        <v>1.4830000000000001</v>
      </c>
      <c r="D22">
        <v>1</v>
      </c>
      <c r="E22">
        <v>0.21</v>
      </c>
    </row>
    <row r="23" spans="1:5">
      <c r="A23">
        <v>20</v>
      </c>
      <c r="B23">
        <v>1.6220000000000001</v>
      </c>
      <c r="D23">
        <v>2</v>
      </c>
      <c r="E23">
        <v>0.76</v>
      </c>
    </row>
    <row r="24" spans="1:5">
      <c r="A24">
        <v>21</v>
      </c>
      <c r="B24">
        <v>2.4790000000000001</v>
      </c>
      <c r="D24">
        <v>2</v>
      </c>
      <c r="E24">
        <v>0.25</v>
      </c>
    </row>
    <row r="25" spans="1:5">
      <c r="A25">
        <v>22</v>
      </c>
      <c r="B25">
        <v>1.5389999999999999</v>
      </c>
      <c r="D25">
        <v>2</v>
      </c>
      <c r="E25">
        <v>1.49</v>
      </c>
    </row>
    <row r="26" spans="1:5">
      <c r="A26">
        <v>23</v>
      </c>
      <c r="B26">
        <v>1.5349999999999999</v>
      </c>
      <c r="D26">
        <v>2</v>
      </c>
      <c r="E26">
        <v>0.42</v>
      </c>
    </row>
    <row r="27" spans="1:5">
      <c r="A27">
        <v>24</v>
      </c>
      <c r="B27">
        <v>1.78</v>
      </c>
      <c r="D27">
        <v>2</v>
      </c>
      <c r="E27">
        <v>0.21</v>
      </c>
    </row>
    <row r="28" spans="1:5">
      <c r="A28">
        <v>25</v>
      </c>
      <c r="B28">
        <v>1.23</v>
      </c>
      <c r="D28">
        <v>2</v>
      </c>
      <c r="E28">
        <v>1.27</v>
      </c>
    </row>
    <row r="29" spans="1:5">
      <c r="D29">
        <v>2</v>
      </c>
      <c r="E29">
        <v>0.72</v>
      </c>
    </row>
    <row r="30" spans="1:5">
      <c r="D30">
        <v>2</v>
      </c>
      <c r="E30">
        <v>0.22</v>
      </c>
    </row>
    <row r="31" spans="1:5">
      <c r="D31">
        <v>2</v>
      </c>
      <c r="E31">
        <v>1.3</v>
      </c>
    </row>
    <row r="32" spans="1:5">
      <c r="D32">
        <v>2</v>
      </c>
      <c r="E32">
        <v>0.37</v>
      </c>
    </row>
    <row r="33" spans="4:5">
      <c r="D33">
        <v>2</v>
      </c>
      <c r="E33">
        <v>0.38</v>
      </c>
    </row>
    <row r="34" spans="4:5">
      <c r="D34">
        <v>2</v>
      </c>
      <c r="E34">
        <v>0.11</v>
      </c>
    </row>
    <row r="35" spans="4:5">
      <c r="D35">
        <v>2</v>
      </c>
      <c r="E35">
        <v>0.31</v>
      </c>
    </row>
    <row r="36" spans="4:5">
      <c r="D36">
        <v>2</v>
      </c>
      <c r="E36">
        <v>0.28000000000000003</v>
      </c>
    </row>
    <row r="37" spans="4:5">
      <c r="D37">
        <v>2</v>
      </c>
      <c r="E37">
        <v>1.3</v>
      </c>
    </row>
    <row r="38" spans="4:5">
      <c r="D38">
        <v>2</v>
      </c>
      <c r="E38">
        <v>0.23</v>
      </c>
    </row>
    <row r="39" spans="4:5">
      <c r="D39">
        <v>2</v>
      </c>
      <c r="E39">
        <v>8.1</v>
      </c>
    </row>
    <row r="40" spans="4:5">
      <c r="D40">
        <v>2</v>
      </c>
      <c r="E40">
        <v>2.72</v>
      </c>
    </row>
    <row r="41" spans="4:5">
      <c r="D41">
        <v>2</v>
      </c>
      <c r="E41">
        <v>0.68</v>
      </c>
    </row>
    <row r="42" spans="4:5">
      <c r="D42">
        <v>2</v>
      </c>
      <c r="E42">
        <v>0.26</v>
      </c>
    </row>
    <row r="43" spans="4:5">
      <c r="D43">
        <v>3</v>
      </c>
      <c r="E43">
        <v>2.88</v>
      </c>
    </row>
    <row r="44" spans="4:5">
      <c r="D44">
        <v>3</v>
      </c>
      <c r="E44">
        <v>0.31</v>
      </c>
    </row>
    <row r="45" spans="4:5">
      <c r="D45">
        <v>3</v>
      </c>
      <c r="E45">
        <v>0.52</v>
      </c>
    </row>
    <row r="46" spans="4:5">
      <c r="D46">
        <v>3</v>
      </c>
      <c r="E46">
        <v>0.32</v>
      </c>
    </row>
    <row r="47" spans="4:5">
      <c r="D47">
        <v>3</v>
      </c>
      <c r="E47">
        <v>0.56000000000000005</v>
      </c>
    </row>
    <row r="48" spans="4:5">
      <c r="D48">
        <v>3</v>
      </c>
      <c r="E48">
        <v>0.33</v>
      </c>
    </row>
    <row r="49" spans="4:5">
      <c r="D49">
        <v>3</v>
      </c>
      <c r="E49">
        <v>0.28000000000000003</v>
      </c>
    </row>
    <row r="50" spans="4:5">
      <c r="D50">
        <v>3</v>
      </c>
      <c r="E50">
        <v>0.78</v>
      </c>
    </row>
    <row r="51" spans="4:5">
      <c r="D51">
        <v>3</v>
      </c>
      <c r="E51">
        <v>1</v>
      </c>
    </row>
    <row r="52" spans="4:5">
      <c r="D52">
        <v>3</v>
      </c>
      <c r="E52">
        <v>8.5399999999999991</v>
      </c>
    </row>
    <row r="53" spans="4:5">
      <c r="D53">
        <v>3</v>
      </c>
      <c r="E53">
        <v>0.82</v>
      </c>
    </row>
    <row r="54" spans="4:5">
      <c r="D54">
        <v>3</v>
      </c>
      <c r="E54">
        <v>0.17</v>
      </c>
    </row>
    <row r="55" spans="4:5">
      <c r="D55">
        <v>3</v>
      </c>
      <c r="E55">
        <v>0.59</v>
      </c>
    </row>
    <row r="56" spans="4:5">
      <c r="D56">
        <v>3</v>
      </c>
      <c r="E56">
        <v>0.12</v>
      </c>
    </row>
    <row r="57" spans="4:5">
      <c r="D57">
        <v>3</v>
      </c>
      <c r="E57">
        <v>0.52</v>
      </c>
    </row>
    <row r="58" spans="4:5">
      <c r="D58">
        <v>3</v>
      </c>
      <c r="E58">
        <v>0.12</v>
      </c>
    </row>
    <row r="59" spans="4:5">
      <c r="D59">
        <v>3</v>
      </c>
      <c r="E59">
        <v>0.41</v>
      </c>
    </row>
    <row r="60" spans="4:5">
      <c r="D60">
        <v>3</v>
      </c>
      <c r="E60">
        <v>0.28999999999999998</v>
      </c>
    </row>
    <row r="61" spans="4:5">
      <c r="D61">
        <v>3</v>
      </c>
      <c r="E61">
        <v>0.71</v>
      </c>
    </row>
    <row r="62" spans="4:5">
      <c r="D62">
        <v>3</v>
      </c>
      <c r="E62">
        <v>0.21</v>
      </c>
    </row>
    <row r="63" spans="4:5">
      <c r="D63">
        <v>4</v>
      </c>
      <c r="E63">
        <v>0.69</v>
      </c>
    </row>
    <row r="64" spans="4:5">
      <c r="D64">
        <v>4</v>
      </c>
      <c r="E64">
        <v>2.0299999999999998</v>
      </c>
    </row>
    <row r="65" spans="4:5">
      <c r="D65">
        <v>4</v>
      </c>
      <c r="E65">
        <v>0.65</v>
      </c>
    </row>
    <row r="66" spans="4:5">
      <c r="D66">
        <v>4</v>
      </c>
      <c r="E66">
        <v>0.17</v>
      </c>
    </row>
    <row r="67" spans="4:5">
      <c r="D67">
        <v>4</v>
      </c>
      <c r="E67">
        <v>0.23</v>
      </c>
    </row>
    <row r="68" spans="4:5">
      <c r="D68">
        <v>4</v>
      </c>
      <c r="E68">
        <v>0.34</v>
      </c>
    </row>
    <row r="69" spans="4:5">
      <c r="D69">
        <v>4</v>
      </c>
      <c r="E69">
        <v>0.12</v>
      </c>
    </row>
    <row r="70" spans="4:5">
      <c r="D70">
        <v>4</v>
      </c>
      <c r="E70">
        <v>0.62</v>
      </c>
    </row>
    <row r="71" spans="4:5">
      <c r="D71">
        <v>4</v>
      </c>
      <c r="E71">
        <v>0.14000000000000001</v>
      </c>
    </row>
    <row r="72" spans="4:5">
      <c r="D72">
        <v>4</v>
      </c>
      <c r="E72">
        <v>0.6</v>
      </c>
    </row>
    <row r="73" spans="4:5">
      <c r="D73">
        <v>4</v>
      </c>
      <c r="E73">
        <v>0.14000000000000001</v>
      </c>
    </row>
    <row r="74" spans="4:5">
      <c r="D74">
        <v>4</v>
      </c>
      <c r="E74">
        <v>0.18</v>
      </c>
    </row>
    <row r="75" spans="4:5">
      <c r="D75">
        <v>4</v>
      </c>
      <c r="E75">
        <v>3.91</v>
      </c>
    </row>
    <row r="76" spans="4:5">
      <c r="D76">
        <v>4</v>
      </c>
      <c r="E76">
        <v>0.3</v>
      </c>
    </row>
    <row r="77" spans="4:5">
      <c r="D77">
        <v>4</v>
      </c>
      <c r="E77">
        <v>5.1100000000000003</v>
      </c>
    </row>
    <row r="78" spans="4:5">
      <c r="D78">
        <v>4</v>
      </c>
      <c r="E78">
        <v>0.25</v>
      </c>
    </row>
    <row r="79" spans="4:5">
      <c r="D79">
        <v>4</v>
      </c>
      <c r="E79">
        <v>0.33</v>
      </c>
    </row>
    <row r="80" spans="4:5">
      <c r="D80">
        <v>4</v>
      </c>
      <c r="E80">
        <v>0.1</v>
      </c>
    </row>
    <row r="81" spans="4:5">
      <c r="D81">
        <v>4</v>
      </c>
      <c r="E81">
        <v>0.24</v>
      </c>
    </row>
    <row r="82" spans="4:5">
      <c r="D82">
        <v>4</v>
      </c>
      <c r="E82">
        <v>0.1</v>
      </c>
    </row>
    <row r="83" spans="4:5">
      <c r="D83">
        <v>5</v>
      </c>
      <c r="E83">
        <v>0.22</v>
      </c>
    </row>
    <row r="84" spans="4:5">
      <c r="D84">
        <v>5</v>
      </c>
      <c r="E84">
        <v>0.15</v>
      </c>
    </row>
    <row r="85" spans="4:5">
      <c r="D85">
        <v>5</v>
      </c>
      <c r="E85">
        <v>2.17</v>
      </c>
    </row>
    <row r="86" spans="4:5">
      <c r="D86">
        <v>5</v>
      </c>
      <c r="E86">
        <v>0.15</v>
      </c>
    </row>
    <row r="87" spans="4:5">
      <c r="D87">
        <v>5</v>
      </c>
      <c r="E87">
        <v>0.3</v>
      </c>
    </row>
    <row r="88" spans="4:5">
      <c r="D88">
        <v>5</v>
      </c>
      <c r="E88">
        <v>0.16</v>
      </c>
    </row>
    <row r="89" spans="4:5">
      <c r="D89">
        <v>5</v>
      </c>
      <c r="E89">
        <v>0.44</v>
      </c>
    </row>
    <row r="90" spans="4:5">
      <c r="D90">
        <v>5</v>
      </c>
      <c r="E90">
        <v>0.3</v>
      </c>
    </row>
    <row r="91" spans="4:5">
      <c r="D91">
        <v>5</v>
      </c>
      <c r="E91">
        <v>0.1</v>
      </c>
    </row>
    <row r="92" spans="4:5">
      <c r="D92">
        <v>5</v>
      </c>
      <c r="E92">
        <v>0.17</v>
      </c>
    </row>
    <row r="93" spans="4:5">
      <c r="D93">
        <v>5</v>
      </c>
      <c r="E93">
        <v>0.11</v>
      </c>
    </row>
    <row r="94" spans="4:5">
      <c r="D94">
        <v>5</v>
      </c>
      <c r="E94">
        <v>1.19</v>
      </c>
    </row>
    <row r="95" spans="4:5">
      <c r="D95">
        <v>5</v>
      </c>
      <c r="E95">
        <v>1.61</v>
      </c>
    </row>
    <row r="96" spans="4:5">
      <c r="D96">
        <v>5</v>
      </c>
      <c r="E96">
        <v>0.31</v>
      </c>
    </row>
    <row r="97" spans="4:5">
      <c r="D97">
        <v>5</v>
      </c>
      <c r="E97">
        <v>1.92</v>
      </c>
    </row>
    <row r="98" spans="4:5">
      <c r="D98">
        <v>5</v>
      </c>
      <c r="E98">
        <v>0.13</v>
      </c>
    </row>
    <row r="99" spans="4:5">
      <c r="D99">
        <v>5</v>
      </c>
      <c r="E99">
        <v>0.57999999999999996</v>
      </c>
    </row>
    <row r="100" spans="4:5">
      <c r="D100">
        <v>5</v>
      </c>
      <c r="E100">
        <v>0.2</v>
      </c>
    </row>
    <row r="101" spans="4:5">
      <c r="D101">
        <v>5</v>
      </c>
      <c r="E101">
        <v>0.18</v>
      </c>
    </row>
    <row r="102" spans="4:5">
      <c r="D102">
        <v>5</v>
      </c>
      <c r="E102">
        <v>0.15</v>
      </c>
    </row>
    <row r="103" spans="4:5">
      <c r="D103">
        <v>6</v>
      </c>
      <c r="E103">
        <v>0.74</v>
      </c>
    </row>
    <row r="104" spans="4:5">
      <c r="D104">
        <v>6</v>
      </c>
      <c r="E104">
        <v>0.25</v>
      </c>
    </row>
    <row r="105" spans="4:5">
      <c r="D105">
        <v>6</v>
      </c>
      <c r="E105">
        <v>0.17</v>
      </c>
    </row>
    <row r="106" spans="4:5">
      <c r="D106">
        <v>6</v>
      </c>
      <c r="E106">
        <v>2.36</v>
      </c>
    </row>
    <row r="107" spans="4:5">
      <c r="D107">
        <v>6</v>
      </c>
      <c r="E107">
        <v>1.78</v>
      </c>
    </row>
    <row r="108" spans="4:5">
      <c r="D108">
        <v>6</v>
      </c>
      <c r="E108">
        <v>0.28999999999999998</v>
      </c>
    </row>
    <row r="109" spans="4:5">
      <c r="D109">
        <v>6</v>
      </c>
      <c r="E109">
        <v>1.05</v>
      </c>
    </row>
    <row r="110" spans="4:5">
      <c r="D110">
        <v>6</v>
      </c>
      <c r="E110">
        <v>4.9000000000000004</v>
      </c>
    </row>
    <row r="111" spans="4:5">
      <c r="D111">
        <v>6</v>
      </c>
      <c r="E111">
        <v>0.28000000000000003</v>
      </c>
    </row>
    <row r="112" spans="4:5">
      <c r="D112">
        <v>6</v>
      </c>
      <c r="E112">
        <v>0.14000000000000001</v>
      </c>
    </row>
    <row r="113" spans="4:5">
      <c r="D113">
        <v>6</v>
      </c>
      <c r="E113">
        <v>0.56000000000000005</v>
      </c>
    </row>
    <row r="114" spans="4:5">
      <c r="D114">
        <v>6</v>
      </c>
      <c r="E114">
        <v>0.19</v>
      </c>
    </row>
    <row r="115" spans="4:5">
      <c r="D115">
        <v>6</v>
      </c>
      <c r="E115">
        <v>0.23</v>
      </c>
    </row>
    <row r="116" spans="4:5">
      <c r="D116">
        <v>6</v>
      </c>
      <c r="E116">
        <v>0.18</v>
      </c>
    </row>
    <row r="117" spans="4:5">
      <c r="D117">
        <v>6</v>
      </c>
      <c r="E117">
        <v>0.4</v>
      </c>
    </row>
    <row r="118" spans="4:5">
      <c r="D118">
        <v>6</v>
      </c>
      <c r="E118">
        <v>0.28000000000000003</v>
      </c>
    </row>
    <row r="119" spans="4:5">
      <c r="D119">
        <v>6</v>
      </c>
      <c r="E119">
        <v>0.41</v>
      </c>
    </row>
    <row r="120" spans="4:5">
      <c r="D120">
        <v>6</v>
      </c>
      <c r="E120">
        <v>0.3</v>
      </c>
    </row>
    <row r="121" spans="4:5">
      <c r="D121">
        <v>6</v>
      </c>
      <c r="E121">
        <v>0.36</v>
      </c>
    </row>
    <row r="122" spans="4:5">
      <c r="D122">
        <v>6</v>
      </c>
      <c r="E122">
        <v>0.11</v>
      </c>
    </row>
    <row r="123" spans="4:5">
      <c r="D123">
        <v>7</v>
      </c>
      <c r="E123">
        <v>2.1</v>
      </c>
    </row>
    <row r="124" spans="4:5">
      <c r="D124">
        <v>7</v>
      </c>
      <c r="E124">
        <v>0.51</v>
      </c>
    </row>
    <row r="125" spans="4:5">
      <c r="D125">
        <v>7</v>
      </c>
      <c r="E125">
        <v>0.38</v>
      </c>
    </row>
    <row r="126" spans="4:5">
      <c r="D126">
        <v>7</v>
      </c>
      <c r="E126">
        <v>0.22</v>
      </c>
    </row>
    <row r="127" spans="4:5">
      <c r="D127">
        <v>7</v>
      </c>
      <c r="E127">
        <v>0.61</v>
      </c>
    </row>
    <row r="128" spans="4:5">
      <c r="D128">
        <v>7</v>
      </c>
      <c r="E128">
        <v>0.21</v>
      </c>
    </row>
    <row r="129" spans="4:5">
      <c r="D129">
        <v>7</v>
      </c>
      <c r="E129">
        <v>0.33</v>
      </c>
    </row>
    <row r="130" spans="4:5">
      <c r="D130">
        <v>7</v>
      </c>
      <c r="E130">
        <v>0.22</v>
      </c>
    </row>
    <row r="131" spans="4:5">
      <c r="D131">
        <v>7</v>
      </c>
      <c r="E131">
        <v>0.48</v>
      </c>
    </row>
    <row r="132" spans="4:5">
      <c r="D132">
        <v>7</v>
      </c>
      <c r="E132">
        <v>0.28000000000000003</v>
      </c>
    </row>
    <row r="133" spans="4:5">
      <c r="D133">
        <v>7</v>
      </c>
      <c r="E133">
        <v>2.23</v>
      </c>
    </row>
    <row r="134" spans="4:5">
      <c r="D134">
        <v>7</v>
      </c>
      <c r="E134">
        <v>0.28999999999999998</v>
      </c>
    </row>
    <row r="135" spans="4:5">
      <c r="D135">
        <v>7</v>
      </c>
      <c r="E135">
        <v>0.13</v>
      </c>
    </row>
    <row r="136" spans="4:5">
      <c r="D136">
        <v>7</v>
      </c>
      <c r="E136">
        <v>0.28999999999999998</v>
      </c>
    </row>
    <row r="137" spans="4:5">
      <c r="D137">
        <v>7</v>
      </c>
      <c r="E137">
        <v>4.79</v>
      </c>
    </row>
    <row r="138" spans="4:5">
      <c r="D138">
        <v>7</v>
      </c>
      <c r="E138">
        <v>0.77</v>
      </c>
    </row>
    <row r="139" spans="4:5">
      <c r="D139">
        <v>7</v>
      </c>
      <c r="E139">
        <v>0.34</v>
      </c>
    </row>
    <row r="140" spans="4:5">
      <c r="D140">
        <v>7</v>
      </c>
      <c r="E140">
        <v>0.94</v>
      </c>
    </row>
    <row r="141" spans="4:5">
      <c r="D141">
        <v>7</v>
      </c>
      <c r="E141">
        <v>7.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ematic &amp; force plate data</vt:lpstr>
      <vt:lpstr>angular velocities</vt:lpstr>
      <vt:lpstr>habitat 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ightlab</dc:creator>
  <cp:lastModifiedBy>Kristen Crandell</cp:lastModifiedBy>
  <dcterms:created xsi:type="dcterms:W3CDTF">2014-11-07T17:17:48Z</dcterms:created>
  <dcterms:modified xsi:type="dcterms:W3CDTF">2018-04-26T13:53:05Z</dcterms:modified>
</cp:coreProperties>
</file>